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000_stassa\Lavori_in_corso\Respirazione\BYMBOS\Paper\Submitted\Supplementary\"/>
    </mc:Choice>
  </mc:AlternateContent>
  <xr:revisionPtr revIDLastSave="0" documentId="13_ncr:1_{D462EFAB-955E-4BE4-A740-7B1059F5EFFD}" xr6:coauthVersionLast="47" xr6:coauthVersionMax="47" xr10:uidLastSave="{00000000-0000-0000-0000-000000000000}"/>
  <bookViews>
    <workbookView xWindow="28680" yWindow="-120" windowWidth="29040" windowHeight="15840" activeTab="3" xr2:uid="{18619519-5DED-4791-AC82-F7CA7880B98D}"/>
  </bookViews>
  <sheets>
    <sheet name="Breathing" sheetId="2" r:id="rId1"/>
    <sheet name="Stability" sheetId="1" r:id="rId2"/>
    <sheet name="Posture" sheetId="3" r:id="rId3"/>
    <sheet name="Emotion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3" i="2" l="1"/>
  <c r="P83" i="2"/>
  <c r="O83" i="2"/>
  <c r="N83" i="2"/>
  <c r="M83" i="2"/>
  <c r="L83" i="2"/>
  <c r="R83" i="2" s="1"/>
  <c r="Q82" i="2"/>
  <c r="P82" i="2"/>
  <c r="O82" i="2"/>
  <c r="N82" i="2"/>
  <c r="M82" i="2"/>
  <c r="L82" i="2"/>
  <c r="Q81" i="2"/>
  <c r="P81" i="2"/>
  <c r="O81" i="2"/>
  <c r="N81" i="2"/>
  <c r="M81" i="2"/>
  <c r="L81" i="2"/>
  <c r="Q80" i="2"/>
  <c r="P80" i="2"/>
  <c r="O80" i="2"/>
  <c r="N80" i="2"/>
  <c r="M80" i="2"/>
  <c r="L80" i="2"/>
  <c r="R80" i="2" s="1"/>
  <c r="Q79" i="2"/>
  <c r="P79" i="2"/>
  <c r="O79" i="2"/>
  <c r="N79" i="2"/>
  <c r="M79" i="2"/>
  <c r="L79" i="2"/>
  <c r="Q78" i="2"/>
  <c r="P78" i="2"/>
  <c r="O78" i="2"/>
  <c r="N78" i="2"/>
  <c r="M78" i="2"/>
  <c r="L78" i="2"/>
  <c r="Q77" i="2"/>
  <c r="P77" i="2"/>
  <c r="O77" i="2"/>
  <c r="N77" i="2"/>
  <c r="M77" i="2"/>
  <c r="L77" i="2"/>
  <c r="Q76" i="2"/>
  <c r="P76" i="2"/>
  <c r="O76" i="2"/>
  <c r="N76" i="2"/>
  <c r="M76" i="2"/>
  <c r="L76" i="2"/>
  <c r="Q75" i="2"/>
  <c r="P75" i="2"/>
  <c r="O75" i="2"/>
  <c r="N75" i="2"/>
  <c r="M75" i="2"/>
  <c r="L75" i="2"/>
  <c r="Q74" i="2"/>
  <c r="P74" i="2"/>
  <c r="O74" i="2"/>
  <c r="N74" i="2"/>
  <c r="M74" i="2"/>
  <c r="L74" i="2"/>
  <c r="Q73" i="2"/>
  <c r="P73" i="2"/>
  <c r="O73" i="2"/>
  <c r="N73" i="2"/>
  <c r="M73" i="2"/>
  <c r="L73" i="2"/>
  <c r="Q72" i="2"/>
  <c r="P72" i="2"/>
  <c r="O72" i="2"/>
  <c r="N72" i="2"/>
  <c r="M72" i="2"/>
  <c r="L72" i="2"/>
  <c r="Q71" i="2"/>
  <c r="P71" i="2"/>
  <c r="O71" i="2"/>
  <c r="N71" i="2"/>
  <c r="M71" i="2"/>
  <c r="L71" i="2"/>
  <c r="Q70" i="2"/>
  <c r="P70" i="2"/>
  <c r="O70" i="2"/>
  <c r="N70" i="2"/>
  <c r="M70" i="2"/>
  <c r="L70" i="2"/>
  <c r="Q69" i="2"/>
  <c r="P69" i="2"/>
  <c r="O69" i="2"/>
  <c r="N69" i="2"/>
  <c r="M69" i="2"/>
  <c r="L69" i="2"/>
  <c r="Q68" i="2"/>
  <c r="P68" i="2"/>
  <c r="O68" i="2"/>
  <c r="N68" i="2"/>
  <c r="M68" i="2"/>
  <c r="L68" i="2"/>
  <c r="Q67" i="2"/>
  <c r="P67" i="2"/>
  <c r="O67" i="2"/>
  <c r="N67" i="2"/>
  <c r="M67" i="2"/>
  <c r="L67" i="2"/>
  <c r="R67" i="2" s="1"/>
  <c r="Q66" i="2"/>
  <c r="P66" i="2"/>
  <c r="O66" i="2"/>
  <c r="N66" i="2"/>
  <c r="M66" i="2"/>
  <c r="L66" i="2"/>
  <c r="Q65" i="2"/>
  <c r="P65" i="2"/>
  <c r="O65" i="2"/>
  <c r="N65" i="2"/>
  <c r="M65" i="2"/>
  <c r="L65" i="2"/>
  <c r="Q64" i="2"/>
  <c r="P64" i="2"/>
  <c r="O64" i="2"/>
  <c r="N64" i="2"/>
  <c r="M64" i="2"/>
  <c r="L64" i="2"/>
  <c r="R64" i="2" s="1"/>
  <c r="Q63" i="2"/>
  <c r="P63" i="2"/>
  <c r="O63" i="2"/>
  <c r="N63" i="2"/>
  <c r="M63" i="2"/>
  <c r="L63" i="2"/>
  <c r="R63" i="2" s="1"/>
  <c r="Q62" i="2"/>
  <c r="P62" i="2"/>
  <c r="O62" i="2"/>
  <c r="N62" i="2"/>
  <c r="M62" i="2"/>
  <c r="L62" i="2"/>
  <c r="Q61" i="2"/>
  <c r="P61" i="2"/>
  <c r="O61" i="2"/>
  <c r="N61" i="2"/>
  <c r="M61" i="2"/>
  <c r="L61" i="2"/>
  <c r="Q60" i="2"/>
  <c r="P60" i="2"/>
  <c r="O60" i="2"/>
  <c r="N60" i="2"/>
  <c r="M60" i="2"/>
  <c r="L60" i="2"/>
  <c r="R60" i="2" s="1"/>
  <c r="Q59" i="2"/>
  <c r="P59" i="2"/>
  <c r="O59" i="2"/>
  <c r="N59" i="2"/>
  <c r="M59" i="2"/>
  <c r="L59" i="2"/>
  <c r="R59" i="2" s="1"/>
  <c r="Q58" i="2"/>
  <c r="P58" i="2"/>
  <c r="O58" i="2"/>
  <c r="N58" i="2"/>
  <c r="M58" i="2"/>
  <c r="L58" i="2"/>
  <c r="Q57" i="2"/>
  <c r="P57" i="2"/>
  <c r="O57" i="2"/>
  <c r="N57" i="2"/>
  <c r="M57" i="2"/>
  <c r="L57" i="2"/>
  <c r="Q56" i="2"/>
  <c r="P56" i="2"/>
  <c r="O56" i="2"/>
  <c r="N56" i="2"/>
  <c r="M56" i="2"/>
  <c r="L56" i="2"/>
  <c r="R56" i="2" s="1"/>
  <c r="Q55" i="2"/>
  <c r="P55" i="2"/>
  <c r="O55" i="2"/>
  <c r="N55" i="2"/>
  <c r="M55" i="2"/>
  <c r="L55" i="2"/>
  <c r="R55" i="2" s="1"/>
  <c r="Q53" i="2"/>
  <c r="P53" i="2"/>
  <c r="O53" i="2"/>
  <c r="N53" i="2"/>
  <c r="M53" i="2"/>
  <c r="L53" i="2"/>
  <c r="Q52" i="2"/>
  <c r="P52" i="2"/>
  <c r="O52" i="2"/>
  <c r="N52" i="2"/>
  <c r="M52" i="2"/>
  <c r="L52" i="2"/>
  <c r="Q51" i="2"/>
  <c r="P51" i="2"/>
  <c r="O51" i="2"/>
  <c r="N51" i="2"/>
  <c r="M51" i="2"/>
  <c r="L51" i="2"/>
  <c r="R51" i="2" s="1"/>
  <c r="Q50" i="2"/>
  <c r="P50" i="2"/>
  <c r="O50" i="2"/>
  <c r="N50" i="2"/>
  <c r="M50" i="2"/>
  <c r="L50" i="2"/>
  <c r="R50" i="2" s="1"/>
  <c r="Q49" i="2"/>
  <c r="P49" i="2"/>
  <c r="O49" i="2"/>
  <c r="N49" i="2"/>
  <c r="M49" i="2"/>
  <c r="L49" i="2"/>
  <c r="Q48" i="2"/>
  <c r="P48" i="2"/>
  <c r="O48" i="2"/>
  <c r="N48" i="2"/>
  <c r="M48" i="2"/>
  <c r="L48" i="2"/>
  <c r="Q47" i="2"/>
  <c r="P47" i="2"/>
  <c r="O47" i="2"/>
  <c r="N47" i="2"/>
  <c r="M47" i="2"/>
  <c r="L47" i="2"/>
  <c r="R47" i="2" s="1"/>
  <c r="Q46" i="2"/>
  <c r="P46" i="2"/>
  <c r="O46" i="2"/>
  <c r="N46" i="2"/>
  <c r="M46" i="2"/>
  <c r="L46" i="2"/>
  <c r="R46" i="2" s="1"/>
  <c r="Q45" i="2"/>
  <c r="P45" i="2"/>
  <c r="O45" i="2"/>
  <c r="N45" i="2"/>
  <c r="M45" i="2"/>
  <c r="L45" i="2"/>
  <c r="Q44" i="2"/>
  <c r="P44" i="2"/>
  <c r="O44" i="2"/>
  <c r="N44" i="2"/>
  <c r="M44" i="2"/>
  <c r="L44" i="2"/>
  <c r="Q43" i="2"/>
  <c r="P43" i="2"/>
  <c r="O43" i="2"/>
  <c r="N43" i="2"/>
  <c r="M43" i="2"/>
  <c r="L43" i="2"/>
  <c r="R43" i="2" s="1"/>
  <c r="Q42" i="2"/>
  <c r="P42" i="2"/>
  <c r="O42" i="2"/>
  <c r="N42" i="2"/>
  <c r="M42" i="2"/>
  <c r="L42" i="2"/>
  <c r="R42" i="2" s="1"/>
  <c r="Q41" i="2"/>
  <c r="P41" i="2"/>
  <c r="O41" i="2"/>
  <c r="N41" i="2"/>
  <c r="M41" i="2"/>
  <c r="L41" i="2"/>
  <c r="Q40" i="2"/>
  <c r="P40" i="2"/>
  <c r="O40" i="2"/>
  <c r="N40" i="2"/>
  <c r="M40" i="2"/>
  <c r="L40" i="2"/>
  <c r="Q39" i="2"/>
  <c r="P39" i="2"/>
  <c r="O39" i="2"/>
  <c r="N39" i="2"/>
  <c r="M39" i="2"/>
  <c r="L39" i="2"/>
  <c r="R39" i="2" s="1"/>
  <c r="Q38" i="2"/>
  <c r="P38" i="2"/>
  <c r="O38" i="2"/>
  <c r="N38" i="2"/>
  <c r="M38" i="2"/>
  <c r="L38" i="2"/>
  <c r="R38" i="2" s="1"/>
  <c r="Q37" i="2"/>
  <c r="P37" i="2"/>
  <c r="O37" i="2"/>
  <c r="N37" i="2"/>
  <c r="M37" i="2"/>
  <c r="L37" i="2"/>
  <c r="Q36" i="2"/>
  <c r="P36" i="2"/>
  <c r="O36" i="2"/>
  <c r="N36" i="2"/>
  <c r="M36" i="2"/>
  <c r="L36" i="2"/>
  <c r="Q35" i="2"/>
  <c r="P35" i="2"/>
  <c r="O35" i="2"/>
  <c r="N35" i="2"/>
  <c r="M35" i="2"/>
  <c r="L35" i="2"/>
  <c r="R35" i="2" s="1"/>
  <c r="Q34" i="2"/>
  <c r="P34" i="2"/>
  <c r="O34" i="2"/>
  <c r="N34" i="2"/>
  <c r="M34" i="2"/>
  <c r="L34" i="2"/>
  <c r="R34" i="2" s="1"/>
  <c r="Q33" i="2"/>
  <c r="P33" i="2"/>
  <c r="O33" i="2"/>
  <c r="N33" i="2"/>
  <c r="M33" i="2"/>
  <c r="L33" i="2"/>
  <c r="Q32" i="2"/>
  <c r="P32" i="2"/>
  <c r="O32" i="2"/>
  <c r="N32" i="2"/>
  <c r="M32" i="2"/>
  <c r="L32" i="2"/>
  <c r="Q31" i="2"/>
  <c r="P31" i="2"/>
  <c r="O31" i="2"/>
  <c r="N31" i="2"/>
  <c r="M31" i="2"/>
  <c r="L31" i="2"/>
  <c r="R31" i="2" s="1"/>
  <c r="Q30" i="2"/>
  <c r="P30" i="2"/>
  <c r="O30" i="2"/>
  <c r="N30" i="2"/>
  <c r="M30" i="2"/>
  <c r="L30" i="2"/>
  <c r="R30" i="2" s="1"/>
  <c r="Q29" i="2"/>
  <c r="P29" i="2"/>
  <c r="O29" i="2"/>
  <c r="N29" i="2"/>
  <c r="M29" i="2"/>
  <c r="L29" i="2"/>
  <c r="Q28" i="2"/>
  <c r="P28" i="2"/>
  <c r="O28" i="2"/>
  <c r="N28" i="2"/>
  <c r="M28" i="2"/>
  <c r="L28" i="2"/>
  <c r="Q27" i="2"/>
  <c r="P27" i="2"/>
  <c r="O27" i="2"/>
  <c r="N27" i="2"/>
  <c r="M27" i="2"/>
  <c r="L27" i="2"/>
  <c r="R27" i="2" s="1"/>
  <c r="Q26" i="2"/>
  <c r="P26" i="2"/>
  <c r="O26" i="2"/>
  <c r="N26" i="2"/>
  <c r="M26" i="2"/>
  <c r="L26" i="2"/>
  <c r="R26" i="2" s="1"/>
  <c r="Q25" i="2"/>
  <c r="P25" i="2"/>
  <c r="O25" i="2"/>
  <c r="N25" i="2"/>
  <c r="M25" i="2"/>
  <c r="L25" i="2"/>
  <c r="Q24" i="2"/>
  <c r="P24" i="2"/>
  <c r="O24" i="2"/>
  <c r="N24" i="2"/>
  <c r="M24" i="2"/>
  <c r="L24" i="2"/>
  <c r="Q23" i="2"/>
  <c r="P23" i="2"/>
  <c r="O23" i="2"/>
  <c r="N23" i="2"/>
  <c r="M23" i="2"/>
  <c r="L23" i="2"/>
  <c r="R23" i="2" s="1"/>
  <c r="Q22" i="2"/>
  <c r="P22" i="2"/>
  <c r="O22" i="2"/>
  <c r="N22" i="2"/>
  <c r="M22" i="2"/>
  <c r="L22" i="2"/>
  <c r="R22" i="2" s="1"/>
  <c r="Q21" i="2"/>
  <c r="P21" i="2"/>
  <c r="O21" i="2"/>
  <c r="N21" i="2"/>
  <c r="M21" i="2"/>
  <c r="L21" i="2"/>
  <c r="Q20" i="2"/>
  <c r="P20" i="2"/>
  <c r="O20" i="2"/>
  <c r="N20" i="2"/>
  <c r="M20" i="2"/>
  <c r="L20" i="2"/>
  <c r="Q19" i="2"/>
  <c r="P19" i="2"/>
  <c r="O19" i="2"/>
  <c r="N19" i="2"/>
  <c r="M19" i="2"/>
  <c r="L19" i="2"/>
  <c r="R19" i="2" s="1"/>
  <c r="Q18" i="2"/>
  <c r="P18" i="2"/>
  <c r="O18" i="2"/>
  <c r="N18" i="2"/>
  <c r="M18" i="2"/>
  <c r="L18" i="2"/>
  <c r="R18" i="2" s="1"/>
  <c r="Q17" i="2"/>
  <c r="P17" i="2"/>
  <c r="O17" i="2"/>
  <c r="N17" i="2"/>
  <c r="M17" i="2"/>
  <c r="L17" i="2"/>
  <c r="Q16" i="2"/>
  <c r="P16" i="2"/>
  <c r="O16" i="2"/>
  <c r="N16" i="2"/>
  <c r="M16" i="2"/>
  <c r="L16" i="2"/>
  <c r="Q15" i="2"/>
  <c r="P15" i="2"/>
  <c r="O15" i="2"/>
  <c r="N15" i="2"/>
  <c r="M15" i="2"/>
  <c r="L15" i="2"/>
  <c r="Q14" i="2"/>
  <c r="P14" i="2"/>
  <c r="O14" i="2"/>
  <c r="N14" i="2"/>
  <c r="M14" i="2"/>
  <c r="L14" i="2"/>
  <c r="Q13" i="2"/>
  <c r="P13" i="2"/>
  <c r="O13" i="2"/>
  <c r="N13" i="2"/>
  <c r="M13" i="2"/>
  <c r="L13" i="2"/>
  <c r="Q12" i="2"/>
  <c r="P12" i="2"/>
  <c r="O12" i="2"/>
  <c r="N12" i="2"/>
  <c r="M12" i="2"/>
  <c r="L12" i="2"/>
  <c r="Q11" i="2"/>
  <c r="P11" i="2"/>
  <c r="O11" i="2"/>
  <c r="N11" i="2"/>
  <c r="M11" i="2"/>
  <c r="L11" i="2"/>
  <c r="Q10" i="2"/>
  <c r="P10" i="2"/>
  <c r="O10" i="2"/>
  <c r="N10" i="2"/>
  <c r="M10" i="2"/>
  <c r="L10" i="2"/>
  <c r="R10" i="2" s="1"/>
  <c r="Q9" i="2"/>
  <c r="P9" i="2"/>
  <c r="O9" i="2"/>
  <c r="N9" i="2"/>
  <c r="M9" i="2"/>
  <c r="L9" i="2"/>
  <c r="Q8" i="2"/>
  <c r="P8" i="2"/>
  <c r="O8" i="2"/>
  <c r="N8" i="2"/>
  <c r="M8" i="2"/>
  <c r="L8" i="2"/>
  <c r="Q7" i="2"/>
  <c r="P7" i="2"/>
  <c r="O7" i="2"/>
  <c r="N7" i="2"/>
  <c r="M7" i="2"/>
  <c r="L7" i="2"/>
  <c r="Q6" i="2"/>
  <c r="P6" i="2"/>
  <c r="O6" i="2"/>
  <c r="N6" i="2"/>
  <c r="M6" i="2"/>
  <c r="L6" i="2"/>
  <c r="Q5" i="2"/>
  <c r="P5" i="2"/>
  <c r="O5" i="2"/>
  <c r="N5" i="2"/>
  <c r="M5" i="2"/>
  <c r="L5" i="2"/>
  <c r="Q4" i="2"/>
  <c r="P4" i="2"/>
  <c r="O4" i="2"/>
  <c r="N4" i="2"/>
  <c r="M4" i="2"/>
  <c r="L4" i="2"/>
  <c r="Q3" i="2"/>
  <c r="P3" i="2"/>
  <c r="O3" i="2"/>
  <c r="N3" i="2"/>
  <c r="M3" i="2"/>
  <c r="L3" i="2"/>
  <c r="R3" i="2" s="1"/>
  <c r="Q2" i="2"/>
  <c r="P2" i="2"/>
  <c r="O2" i="2"/>
  <c r="N2" i="2"/>
  <c r="M2" i="2"/>
  <c r="L2" i="2"/>
  <c r="R9" i="2" l="1"/>
  <c r="R5" i="2"/>
  <c r="S7" i="2"/>
  <c r="R2" i="2"/>
  <c r="S15" i="2"/>
  <c r="R4" i="2"/>
  <c r="S6" i="2"/>
  <c r="R16" i="2"/>
  <c r="R7" i="2"/>
  <c r="S9" i="2"/>
  <c r="R12" i="2"/>
  <c r="S14" i="2"/>
  <c r="R15" i="2"/>
  <c r="R17" i="2"/>
  <c r="R6" i="2"/>
  <c r="S8" i="2"/>
  <c r="R11" i="2"/>
  <c r="R21" i="2"/>
  <c r="S23" i="2"/>
  <c r="R25" i="2"/>
  <c r="S27" i="2"/>
  <c r="R29" i="2"/>
  <c r="S31" i="2"/>
  <c r="R33" i="2"/>
  <c r="S35" i="2"/>
  <c r="R37" i="2"/>
  <c r="S39" i="2"/>
  <c r="R41" i="2"/>
  <c r="S43" i="2"/>
  <c r="R45" i="2"/>
  <c r="S47" i="2"/>
  <c r="R49" i="2"/>
  <c r="S51" i="2"/>
  <c r="R53" i="2"/>
  <c r="S56" i="2"/>
  <c r="R58" i="2"/>
  <c r="S60" i="2"/>
  <c r="R62" i="2"/>
  <c r="S64" i="2"/>
  <c r="R66" i="2"/>
  <c r="S80" i="2"/>
  <c r="R82" i="2"/>
  <c r="R8" i="2"/>
  <c r="R14" i="2"/>
  <c r="S17" i="2"/>
  <c r="R13" i="2"/>
  <c r="S16" i="2"/>
  <c r="R20" i="2"/>
  <c r="S22" i="2"/>
  <c r="R24" i="2"/>
  <c r="S26" i="2"/>
  <c r="R28" i="2"/>
  <c r="S30" i="2"/>
  <c r="R32" i="2"/>
  <c r="S34" i="2"/>
  <c r="R36" i="2"/>
  <c r="S38" i="2"/>
  <c r="R40" i="2"/>
  <c r="S42" i="2"/>
  <c r="R44" i="2"/>
  <c r="S46" i="2"/>
  <c r="R48" i="2"/>
  <c r="S50" i="2"/>
  <c r="R52" i="2"/>
  <c r="S55" i="2"/>
  <c r="R57" i="2"/>
  <c r="S59" i="2"/>
  <c r="R61" i="2"/>
  <c r="S63" i="2"/>
  <c r="R65" i="2"/>
  <c r="S67" i="2"/>
  <c r="R81" i="2"/>
  <c r="S83" i="2"/>
  <c r="S70" i="2"/>
  <c r="R70" i="2"/>
  <c r="S74" i="2"/>
  <c r="R74" i="2"/>
  <c r="S78" i="2"/>
  <c r="R78" i="2"/>
  <c r="S69" i="2"/>
  <c r="R69" i="2"/>
  <c r="S77" i="2"/>
  <c r="R77" i="2"/>
  <c r="S13" i="2"/>
  <c r="S29" i="2"/>
  <c r="S33" i="2"/>
  <c r="S41" i="2"/>
  <c r="S45" i="2"/>
  <c r="S62" i="2"/>
  <c r="S66" i="2"/>
  <c r="S68" i="2"/>
  <c r="R68" i="2"/>
  <c r="S72" i="2"/>
  <c r="R72" i="2"/>
  <c r="S76" i="2"/>
  <c r="R76" i="2"/>
  <c r="S82" i="2"/>
  <c r="S4" i="2"/>
  <c r="S12" i="2"/>
  <c r="S24" i="2"/>
  <c r="S36" i="2"/>
  <c r="S44" i="2"/>
  <c r="S48" i="2"/>
  <c r="S52" i="2"/>
  <c r="S57" i="2"/>
  <c r="S61" i="2"/>
  <c r="S65" i="2"/>
  <c r="S71" i="2"/>
  <c r="R71" i="2"/>
  <c r="S75" i="2"/>
  <c r="R75" i="2"/>
  <c r="S79" i="2"/>
  <c r="R79" i="2"/>
  <c r="S81" i="2"/>
  <c r="S73" i="2"/>
  <c r="R73" i="2"/>
  <c r="S5" i="2"/>
  <c r="S21" i="2"/>
  <c r="S25" i="2"/>
  <c r="S37" i="2"/>
  <c r="S49" i="2"/>
  <c r="S53" i="2"/>
  <c r="S58" i="2"/>
  <c r="S20" i="2"/>
  <c r="S3" i="2"/>
  <c r="S11" i="2"/>
  <c r="S19" i="2"/>
  <c r="S28" i="2"/>
  <c r="S32" i="2"/>
  <c r="S40" i="2"/>
  <c r="S2" i="2"/>
  <c r="S10" i="2"/>
  <c r="S18" i="2"/>
</calcChain>
</file>

<file path=xl/sharedStrings.xml><?xml version="1.0" encoding="utf-8"?>
<sst xmlns="http://schemas.openxmlformats.org/spreadsheetml/2006/main" count="1173" uniqueCount="138">
  <si>
    <t>Subject ID</t>
  </si>
  <si>
    <t>State</t>
  </si>
  <si>
    <t>Eyes</t>
  </si>
  <si>
    <t>Gender</t>
  </si>
  <si>
    <t>Trasversal COP displacement(mm)(m)</t>
  </si>
  <si>
    <t>Trasversal COP displacement(mm)(sd)</t>
  </si>
  <si>
    <t>Longitudinal COP displacement(mm)(m)</t>
  </si>
  <si>
    <t>Longitudinal COP displacement(mm)(sd)</t>
  </si>
  <si>
    <t>Radius(mm)(m)</t>
  </si>
  <si>
    <t>Radius(mm)(sd)</t>
  </si>
  <si>
    <t>Max radius(mm)</t>
  </si>
  <si>
    <t>Min radius(mm)</t>
  </si>
  <si>
    <t>Trasversal range(mm)</t>
  </si>
  <si>
    <t>Longitudinal range(mm)</t>
  </si>
  <si>
    <t>LFS (1/cm)</t>
  </si>
  <si>
    <t>Equivalent area(mmq)</t>
  </si>
  <si>
    <t>Equivalent radius(mm)</t>
  </si>
  <si>
    <t>Speed(mm/s)(m)</t>
  </si>
  <si>
    <t>Speed(mm/s)(sd)</t>
  </si>
  <si>
    <t>Inertial axises(mm)(asseX)</t>
  </si>
  <si>
    <t>Inertial axises(mm)(asseY)</t>
  </si>
  <si>
    <t>Regression angle:()</t>
  </si>
  <si>
    <t>Geographic area(mmq)</t>
  </si>
  <si>
    <t>Setctors number</t>
  </si>
  <si>
    <t>Tile dimension(mm)1</t>
  </si>
  <si>
    <t>Tile dimension(mm)2</t>
  </si>
  <si>
    <t>Sector amplitude()</t>
  </si>
  <si>
    <t>Number of points</t>
  </si>
  <si>
    <t>Fixed mean area(mmq)</t>
  </si>
  <si>
    <t>Fixed sum area(mmq)</t>
  </si>
  <si>
    <t>Sway density radius (mm)</t>
  </si>
  <si>
    <t>Variable mean area(mmq)</t>
  </si>
  <si>
    <t>Variable sum area(mmq)</t>
  </si>
  <si>
    <t>Peak number</t>
  </si>
  <si>
    <t>Filter, cut-off frequency</t>
  </si>
  <si>
    <t>Peak amplitude (s) (m)</t>
  </si>
  <si>
    <t>Peak amplitude (s) (sd)</t>
  </si>
  <si>
    <t>Peak time (s) (m)</t>
  </si>
  <si>
    <t>Peak time (s) (sd)</t>
  </si>
  <si>
    <t>Peak distance (mm) (m)</t>
  </si>
  <si>
    <t>Peak distance (mm) (sd)</t>
  </si>
  <si>
    <t>Px spectrum, maximum peak</t>
  </si>
  <si>
    <t>Px spectrum,Max Peak frequency (Hz)</t>
  </si>
  <si>
    <t>Py spectrum, maximum peak</t>
  </si>
  <si>
    <t>Py spectrum, Max Peak frequency (Hz)</t>
  </si>
  <si>
    <t>D spectrum, maximum peak</t>
  </si>
  <si>
    <t>D spectrum, Max Peak frequency (Hz)</t>
  </si>
  <si>
    <t>Px spectrum, mean values</t>
  </si>
  <si>
    <t>Px spectrum, mean values Freq</t>
  </si>
  <si>
    <t>Py spectrum, mean values</t>
  </si>
  <si>
    <t>Py spectrum, mean values Freq</t>
  </si>
  <si>
    <t>D spectrum, mean values</t>
  </si>
  <si>
    <t>D spectrum, mean values Freq</t>
  </si>
  <si>
    <t>VT Pul RC Tidial Volume MeanM</t>
  </si>
  <si>
    <t>VT Pul RC Tidial Volume MeanS</t>
  </si>
  <si>
    <t>VT Ab RC Tidial Volume MeanM</t>
  </si>
  <si>
    <t>VT Ab RC Tidial Volume MeanS</t>
  </si>
  <si>
    <t>VT Abd Tidial Volume MeanM</t>
  </si>
  <si>
    <t>VT Abd Tidial Volume MeanS</t>
  </si>
  <si>
    <t>1000 x Tidial Volume</t>
  </si>
  <si>
    <t>Pul RC percentage</t>
  </si>
  <si>
    <t>Pul RC S percentage</t>
  </si>
  <si>
    <t>Ab RC Percentage</t>
  </si>
  <si>
    <t>Ab RC S Percentage</t>
  </si>
  <si>
    <t>AbdominalPercent</t>
  </si>
  <si>
    <t>Abdominal_S_Percent</t>
  </si>
  <si>
    <t>Breathing50%</t>
  </si>
  <si>
    <t>Breathing60%</t>
  </si>
  <si>
    <t>BY100</t>
  </si>
  <si>
    <t>Normal</t>
  </si>
  <si>
    <t>Closed</t>
  </si>
  <si>
    <t xml:space="preserve">Female    </t>
  </si>
  <si>
    <t>Open</t>
  </si>
  <si>
    <t>Relaxed</t>
  </si>
  <si>
    <t>BY13</t>
  </si>
  <si>
    <t xml:space="preserve">Male      </t>
  </si>
  <si>
    <t>BY14</t>
  </si>
  <si>
    <t>BY18</t>
  </si>
  <si>
    <t>BY20</t>
  </si>
  <si>
    <t>BY22</t>
  </si>
  <si>
    <t>BY28</t>
  </si>
  <si>
    <t>BY29</t>
  </si>
  <si>
    <t>BY41</t>
  </si>
  <si>
    <t>BY42</t>
  </si>
  <si>
    <t>BY45</t>
  </si>
  <si>
    <t>BY46</t>
  </si>
  <si>
    <t>BY58</t>
  </si>
  <si>
    <t>BY61</t>
  </si>
  <si>
    <t>BY62</t>
  </si>
  <si>
    <t>BY69</t>
  </si>
  <si>
    <t>BY75</t>
  </si>
  <si>
    <t>BY78</t>
  </si>
  <si>
    <t>BY81</t>
  </si>
  <si>
    <t>BY84</t>
  </si>
  <si>
    <t>BY89</t>
  </si>
  <si>
    <t>SubjectID</t>
  </si>
  <si>
    <t>Close</t>
  </si>
  <si>
    <t xml:space="preserve"> RAIE </t>
  </si>
  <si>
    <t xml:space="preserve"> LAIE </t>
  </si>
  <si>
    <t xml:space="preserve"> RKFE </t>
  </si>
  <si>
    <t xml:space="preserve"> RKAA </t>
  </si>
  <si>
    <t xml:space="preserve"> RKIE </t>
  </si>
  <si>
    <t xml:space="preserve"> LKFE </t>
  </si>
  <si>
    <t xml:space="preserve"> LKAA </t>
  </si>
  <si>
    <t xml:space="preserve"> LKIE </t>
  </si>
  <si>
    <t xml:space="preserve"> RPOBLI </t>
  </si>
  <si>
    <t xml:space="preserve"> RPROT </t>
  </si>
  <si>
    <t xml:space="preserve"> LPTILT </t>
  </si>
  <si>
    <t xml:space="preserve"> LPOBLI </t>
  </si>
  <si>
    <t xml:space="preserve"> LPROT </t>
  </si>
  <si>
    <t xml:space="preserve"> RHPFE </t>
  </si>
  <si>
    <t xml:space="preserve"> RHPAA </t>
  </si>
  <si>
    <t xml:space="preserve"> RHPIE </t>
  </si>
  <si>
    <t xml:space="preserve"> LHPFE </t>
  </si>
  <si>
    <t xml:space="preserve"> LHPAA </t>
  </si>
  <si>
    <t xml:space="preserve"> LHPIE </t>
  </si>
  <si>
    <t xml:space="preserve"> RSHILT </t>
  </si>
  <si>
    <t xml:space="preserve"> RSHOBLI </t>
  </si>
  <si>
    <t xml:space="preserve"> RSHROT </t>
  </si>
  <si>
    <t xml:space="preserve"> LSHTILT </t>
  </si>
  <si>
    <t xml:space="preserve"> LSHOBLI </t>
  </si>
  <si>
    <t xml:space="preserve"> LSHROT </t>
  </si>
  <si>
    <t xml:space="preserve"> RSPFE </t>
  </si>
  <si>
    <t xml:space="preserve"> RSPML </t>
  </si>
  <si>
    <t xml:space="preserve"> RSPIE </t>
  </si>
  <si>
    <t xml:space="preserve"> LSPFE </t>
  </si>
  <si>
    <t xml:space="preserve"> LSPML </t>
  </si>
  <si>
    <t xml:space="preserve"> LSPIE </t>
  </si>
  <si>
    <t xml:space="preserve"> RAFE </t>
  </si>
  <si>
    <t xml:space="preserve"> RFAA </t>
  </si>
  <si>
    <t xml:space="preserve"> RFIE </t>
  </si>
  <si>
    <t xml:space="preserve"> LFIE </t>
  </si>
  <si>
    <t xml:space="preserve"> LAFE </t>
  </si>
  <si>
    <t xml:space="preserve"> LFAA </t>
  </si>
  <si>
    <t xml:space="preserve">RPTILT </t>
  </si>
  <si>
    <t>Score STAI</t>
  </si>
  <si>
    <t>Score Rosenberg Self-Esteem Scale (RSE)</t>
  </si>
  <si>
    <t>Score  Five Facet Mindfulness Question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EF2CB"/>
        <bgColor rgb="FFFEF2CB"/>
      </patternFill>
    </fill>
    <fill>
      <patternFill patternType="solid">
        <fgColor theme="4"/>
        <bgColor theme="4"/>
      </patternFill>
    </fill>
    <fill>
      <patternFill patternType="solid">
        <fgColor rgb="FFBDD6EE"/>
        <bgColor rgb="FFBDD6EE"/>
      </patternFill>
    </fill>
  </fills>
  <borders count="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2" fillId="0" borderId="5" xfId="1" applyFont="1" applyBorder="1"/>
    <xf numFmtId="0" fontId="2" fillId="0" borderId="5" xfId="1" applyFont="1" applyBorder="1" applyAlignment="1">
      <alignment wrapText="1"/>
    </xf>
    <xf numFmtId="0" fontId="2" fillId="0" borderId="5" xfId="1" applyFont="1" applyBorder="1" applyAlignment="1">
      <alignment horizontal="right" wrapText="1"/>
    </xf>
    <xf numFmtId="0" fontId="2" fillId="0" borderId="6" xfId="1" applyFont="1" applyBorder="1"/>
    <xf numFmtId="0" fontId="2" fillId="0" borderId="6" xfId="1" applyFont="1" applyBorder="1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readingOrder="1"/>
    </xf>
    <xf numFmtId="0" fontId="2" fillId="0" borderId="0" xfId="1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right" wrapText="1"/>
    </xf>
    <xf numFmtId="0" fontId="7" fillId="0" borderId="0" xfId="0" applyFont="1" applyAlignment="1">
      <alignment vertical="center"/>
    </xf>
    <xf numFmtId="0" fontId="7" fillId="0" borderId="0" xfId="0" applyFont="1"/>
    <xf numFmtId="0" fontId="3" fillId="5" borderId="3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wrapText="1"/>
    </xf>
    <xf numFmtId="0" fontId="6" fillId="0" borderId="8" xfId="0" applyFont="1" applyBorder="1" applyAlignment="1">
      <alignment horizontal="right" wrapText="1"/>
    </xf>
    <xf numFmtId="0" fontId="6" fillId="0" borderId="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2">
    <cellStyle name="Normal" xfId="0" builtinId="0"/>
    <cellStyle name="Normal_Sheet1" xfId="1" xr:uid="{EB8D2C7D-445D-47FB-8418-A6FC96ACB938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border diagonalUp="0" diagonalDown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border diagonalUp="0" diagonalDown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  <vertical/>
        <horizontal/>
      </border>
    </dxf>
    <dxf>
      <border outline="0">
        <top style="thin">
          <color indexed="22"/>
        </top>
      </border>
    </dxf>
    <dxf>
      <border outline="0">
        <bottom style="thin">
          <color indexed="8"/>
        </bottom>
      </border>
    </dxf>
    <dxf>
      <border outline="0">
        <top style="thin">
          <color indexed="8"/>
        </top>
        <bottom style="thin">
          <color indexed="2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fill>
        <patternFill patternType="solid">
          <fgColor indexed="0"/>
          <bgColor indexed="2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border diagonalUp="0" diagonalDown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border diagonalUp="0" diagonalDown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  <vertical/>
        <horizontal/>
      </border>
    </dxf>
    <dxf>
      <border outline="0">
        <top style="thin">
          <color indexed="22"/>
        </top>
      </border>
    </dxf>
    <dxf>
      <border outline="0">
        <bottom style="thin">
          <color indexed="8"/>
        </bottom>
      </border>
    </dxf>
    <dxf>
      <border outline="0">
        <top style="thin">
          <color indexed="8"/>
        </top>
        <bottom style="thin">
          <color indexed="2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none"/>
      </font>
      <fill>
        <patternFill patternType="solid">
          <fgColor indexed="0"/>
          <bgColor indexed="2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8"/>
        </left>
        <right style="thin">
          <color indexed="8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s-ES" b="0" i="0">
                <a:solidFill>
                  <a:srgbClr val="757575"/>
                </a:solidFill>
                <a:latin typeface="+mn-lt"/>
              </a:rPr>
              <a:t>amRAIE.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osture_data_ABD_corregido!$E$1</c:f>
              <c:strCache>
                <c:ptCount val="1"/>
                <c:pt idx="0">
                  <c:v>amRAIE.M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yVal>
            <c:numRef>
              <c:f>[1]Posture_data_ABD_corregido!$E$2:$E$84</c:f>
              <c:numCache>
                <c:formatCode>General</c:formatCode>
                <c:ptCount val="83"/>
                <c:pt idx="0">
                  <c:v>3.6</c:v>
                </c:pt>
                <c:pt idx="1">
                  <c:v>-0.9</c:v>
                </c:pt>
                <c:pt idx="2">
                  <c:v>-6.3</c:v>
                </c:pt>
                <c:pt idx="3">
                  <c:v>-2.9</c:v>
                </c:pt>
                <c:pt idx="4">
                  <c:v>-17.600000000000001</c:v>
                </c:pt>
                <c:pt idx="5">
                  <c:v>-14.4</c:v>
                </c:pt>
                <c:pt idx="6">
                  <c:v>-21.2</c:v>
                </c:pt>
                <c:pt idx="7">
                  <c:v>-16.5</c:v>
                </c:pt>
                <c:pt idx="8">
                  <c:v>0</c:v>
                </c:pt>
                <c:pt idx="9">
                  <c:v>-7.6</c:v>
                </c:pt>
                <c:pt idx="10">
                  <c:v>-8.9</c:v>
                </c:pt>
                <c:pt idx="11">
                  <c:v>-4.5</c:v>
                </c:pt>
                <c:pt idx="12">
                  <c:v>-17.100000000000001</c:v>
                </c:pt>
                <c:pt idx="13">
                  <c:v>-12.5</c:v>
                </c:pt>
                <c:pt idx="14">
                  <c:v>-21.1</c:v>
                </c:pt>
                <c:pt idx="16">
                  <c:v>-11.8</c:v>
                </c:pt>
                <c:pt idx="17">
                  <c:v>-25.5</c:v>
                </c:pt>
                <c:pt idx="18">
                  <c:v>-15</c:v>
                </c:pt>
                <c:pt idx="19">
                  <c:v>-24.9</c:v>
                </c:pt>
                <c:pt idx="20">
                  <c:v>-13</c:v>
                </c:pt>
                <c:pt idx="21">
                  <c:v>-7.9</c:v>
                </c:pt>
                <c:pt idx="22">
                  <c:v>-11.8</c:v>
                </c:pt>
                <c:pt idx="23">
                  <c:v>-13.3</c:v>
                </c:pt>
                <c:pt idx="24">
                  <c:v>-0.6</c:v>
                </c:pt>
                <c:pt idx="25">
                  <c:v>-3.9</c:v>
                </c:pt>
                <c:pt idx="26">
                  <c:v>1.5</c:v>
                </c:pt>
                <c:pt idx="27">
                  <c:v>2.4</c:v>
                </c:pt>
                <c:pt idx="32">
                  <c:v>-15.6</c:v>
                </c:pt>
                <c:pt idx="33">
                  <c:v>-16.899999999999999</c:v>
                </c:pt>
                <c:pt idx="34">
                  <c:v>-18.399999999999999</c:v>
                </c:pt>
                <c:pt idx="35">
                  <c:v>-14.7</c:v>
                </c:pt>
                <c:pt idx="36">
                  <c:v>-3.5</c:v>
                </c:pt>
                <c:pt idx="37">
                  <c:v>-4.0999999999999996</c:v>
                </c:pt>
                <c:pt idx="38">
                  <c:v>-6.1</c:v>
                </c:pt>
                <c:pt idx="39">
                  <c:v>-2.2999999999999998</c:v>
                </c:pt>
                <c:pt idx="40">
                  <c:v>-6.6</c:v>
                </c:pt>
                <c:pt idx="41">
                  <c:v>-6.6</c:v>
                </c:pt>
                <c:pt idx="42">
                  <c:v>-8.8000000000000007</c:v>
                </c:pt>
                <c:pt idx="43">
                  <c:v>1.5</c:v>
                </c:pt>
                <c:pt idx="48">
                  <c:v>-10.6</c:v>
                </c:pt>
                <c:pt idx="49">
                  <c:v>-10.3</c:v>
                </c:pt>
                <c:pt idx="50">
                  <c:v>-12.8</c:v>
                </c:pt>
                <c:pt idx="51">
                  <c:v>-13.9</c:v>
                </c:pt>
                <c:pt idx="52">
                  <c:v>-9.8000000000000007</c:v>
                </c:pt>
                <c:pt idx="53">
                  <c:v>-10.3</c:v>
                </c:pt>
                <c:pt idx="54">
                  <c:v>-7.6</c:v>
                </c:pt>
                <c:pt idx="55">
                  <c:v>-9.4</c:v>
                </c:pt>
                <c:pt idx="56">
                  <c:v>-4.3</c:v>
                </c:pt>
                <c:pt idx="57">
                  <c:v>-2.2000000000000002</c:v>
                </c:pt>
                <c:pt idx="58">
                  <c:v>-7.7</c:v>
                </c:pt>
                <c:pt idx="59">
                  <c:v>-4.9000000000000004</c:v>
                </c:pt>
                <c:pt idx="60">
                  <c:v>-11.6</c:v>
                </c:pt>
                <c:pt idx="61">
                  <c:v>-15.8</c:v>
                </c:pt>
                <c:pt idx="62">
                  <c:v>-10.9</c:v>
                </c:pt>
                <c:pt idx="63">
                  <c:v>-15</c:v>
                </c:pt>
                <c:pt idx="64">
                  <c:v>-21.8</c:v>
                </c:pt>
                <c:pt idx="65">
                  <c:v>-11.3</c:v>
                </c:pt>
                <c:pt idx="66">
                  <c:v>-14.3</c:v>
                </c:pt>
                <c:pt idx="67">
                  <c:v>-16.399999999999999</c:v>
                </c:pt>
                <c:pt idx="68">
                  <c:v>-0.7</c:v>
                </c:pt>
                <c:pt idx="69">
                  <c:v>-0.5</c:v>
                </c:pt>
                <c:pt idx="70">
                  <c:v>-1.5</c:v>
                </c:pt>
                <c:pt idx="71">
                  <c:v>-3</c:v>
                </c:pt>
                <c:pt idx="72">
                  <c:v>-2</c:v>
                </c:pt>
                <c:pt idx="73">
                  <c:v>-1.2</c:v>
                </c:pt>
                <c:pt idx="74">
                  <c:v>-4.5</c:v>
                </c:pt>
                <c:pt idx="75">
                  <c:v>-25.3</c:v>
                </c:pt>
                <c:pt idx="76">
                  <c:v>-30.2</c:v>
                </c:pt>
                <c:pt idx="77">
                  <c:v>-33.6</c:v>
                </c:pt>
                <c:pt idx="78">
                  <c:v>-27.9</c:v>
                </c:pt>
                <c:pt idx="79">
                  <c:v>-24.6</c:v>
                </c:pt>
                <c:pt idx="80">
                  <c:v>-24.1</c:v>
                </c:pt>
                <c:pt idx="81">
                  <c:v>-25.5</c:v>
                </c:pt>
                <c:pt idx="82">
                  <c:v>-22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6D6-4444-9069-205E43215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8342525"/>
        <c:axId val="949461307"/>
      </c:scatterChart>
      <c:valAx>
        <c:axId val="204834252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s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s-ES"/>
          </a:p>
        </c:txPr>
        <c:crossAx val="949461307"/>
        <c:crosses val="autoZero"/>
        <c:crossBetween val="midCat"/>
      </c:valAx>
      <c:valAx>
        <c:axId val="94946130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ES" b="0" i="0">
                    <a:solidFill>
                      <a:srgbClr val="000000"/>
                    </a:solidFill>
                    <a:latin typeface="+mn-lt"/>
                  </a:rPr>
                  <a:t>amRAIE.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s-ES"/>
          </a:p>
        </c:txPr>
        <c:crossAx val="2048342525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s-E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s-ES" b="0" i="0">
                <a:solidFill>
                  <a:srgbClr val="757575"/>
                </a:solidFill>
                <a:latin typeface="+mn-lt"/>
              </a:rPr>
              <a:t>amLAIE.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osture_data_ABD_corregido!$F$1</c:f>
              <c:strCache>
                <c:ptCount val="1"/>
                <c:pt idx="0">
                  <c:v>amLAIE.M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yVal>
            <c:numRef>
              <c:f>[1]Posture_data_ABD_corregido!$F$2:$F$84</c:f>
              <c:numCache>
                <c:formatCode>General</c:formatCode>
                <c:ptCount val="83"/>
                <c:pt idx="0">
                  <c:v>-10</c:v>
                </c:pt>
                <c:pt idx="1">
                  <c:v>-18.3</c:v>
                </c:pt>
                <c:pt idx="2">
                  <c:v>-16.600000000000001</c:v>
                </c:pt>
                <c:pt idx="3">
                  <c:v>-15.4</c:v>
                </c:pt>
                <c:pt idx="4">
                  <c:v>-4.9000000000000004</c:v>
                </c:pt>
                <c:pt idx="5">
                  <c:v>-3.6</c:v>
                </c:pt>
                <c:pt idx="6">
                  <c:v>-4.5999999999999996</c:v>
                </c:pt>
                <c:pt idx="7">
                  <c:v>-3.4</c:v>
                </c:pt>
                <c:pt idx="8">
                  <c:v>-12.8</c:v>
                </c:pt>
                <c:pt idx="9">
                  <c:v>-7.9</c:v>
                </c:pt>
                <c:pt idx="10">
                  <c:v>-5.9</c:v>
                </c:pt>
                <c:pt idx="11">
                  <c:v>-6.6</c:v>
                </c:pt>
                <c:pt idx="12">
                  <c:v>-7.6</c:v>
                </c:pt>
                <c:pt idx="13">
                  <c:v>-14</c:v>
                </c:pt>
                <c:pt idx="14">
                  <c:v>-5.3</c:v>
                </c:pt>
                <c:pt idx="16">
                  <c:v>-28</c:v>
                </c:pt>
                <c:pt idx="17">
                  <c:v>-21.5</c:v>
                </c:pt>
                <c:pt idx="18">
                  <c:v>-30.7</c:v>
                </c:pt>
                <c:pt idx="19">
                  <c:v>-34.700000000000003</c:v>
                </c:pt>
                <c:pt idx="20">
                  <c:v>-11.6</c:v>
                </c:pt>
                <c:pt idx="21">
                  <c:v>-14</c:v>
                </c:pt>
                <c:pt idx="22">
                  <c:v>-12.8</c:v>
                </c:pt>
                <c:pt idx="23">
                  <c:v>-12</c:v>
                </c:pt>
                <c:pt idx="24">
                  <c:v>0.9</c:v>
                </c:pt>
                <c:pt idx="25">
                  <c:v>-2.5</c:v>
                </c:pt>
                <c:pt idx="26">
                  <c:v>1.5</c:v>
                </c:pt>
                <c:pt idx="27">
                  <c:v>1.2</c:v>
                </c:pt>
                <c:pt idx="32">
                  <c:v>-20.5</c:v>
                </c:pt>
                <c:pt idx="33">
                  <c:v>-19.2</c:v>
                </c:pt>
                <c:pt idx="34">
                  <c:v>-15.2</c:v>
                </c:pt>
                <c:pt idx="35">
                  <c:v>-13.5</c:v>
                </c:pt>
                <c:pt idx="36">
                  <c:v>-4</c:v>
                </c:pt>
                <c:pt idx="37">
                  <c:v>-3.9</c:v>
                </c:pt>
                <c:pt idx="38">
                  <c:v>-3.4</c:v>
                </c:pt>
                <c:pt idx="39">
                  <c:v>-8.3000000000000007</c:v>
                </c:pt>
                <c:pt idx="40">
                  <c:v>-6.2</c:v>
                </c:pt>
                <c:pt idx="41">
                  <c:v>-8.9</c:v>
                </c:pt>
                <c:pt idx="42">
                  <c:v>-0.4</c:v>
                </c:pt>
                <c:pt idx="43">
                  <c:v>-3.5</c:v>
                </c:pt>
                <c:pt idx="48">
                  <c:v>-10.8</c:v>
                </c:pt>
                <c:pt idx="49">
                  <c:v>-10.4</c:v>
                </c:pt>
                <c:pt idx="50">
                  <c:v>-14.8</c:v>
                </c:pt>
                <c:pt idx="51">
                  <c:v>-14.2</c:v>
                </c:pt>
                <c:pt idx="52">
                  <c:v>-21.3</c:v>
                </c:pt>
                <c:pt idx="53">
                  <c:v>-18.3</c:v>
                </c:pt>
                <c:pt idx="54">
                  <c:v>-15</c:v>
                </c:pt>
                <c:pt idx="55">
                  <c:v>-15.6</c:v>
                </c:pt>
                <c:pt idx="56">
                  <c:v>-0.7</c:v>
                </c:pt>
                <c:pt idx="57">
                  <c:v>-1</c:v>
                </c:pt>
                <c:pt idx="58">
                  <c:v>0.3</c:v>
                </c:pt>
                <c:pt idx="59">
                  <c:v>0.6</c:v>
                </c:pt>
                <c:pt idx="60">
                  <c:v>-12.8</c:v>
                </c:pt>
                <c:pt idx="61">
                  <c:v>-12.5</c:v>
                </c:pt>
                <c:pt idx="62">
                  <c:v>-16.2</c:v>
                </c:pt>
                <c:pt idx="63">
                  <c:v>-12.9</c:v>
                </c:pt>
                <c:pt idx="64">
                  <c:v>-9.9</c:v>
                </c:pt>
                <c:pt idx="65">
                  <c:v>-13</c:v>
                </c:pt>
                <c:pt idx="66">
                  <c:v>-16.7</c:v>
                </c:pt>
                <c:pt idx="67">
                  <c:v>-11</c:v>
                </c:pt>
                <c:pt idx="68">
                  <c:v>-2.7</c:v>
                </c:pt>
                <c:pt idx="69">
                  <c:v>-5.4</c:v>
                </c:pt>
                <c:pt idx="70">
                  <c:v>-3.9</c:v>
                </c:pt>
                <c:pt idx="71">
                  <c:v>-4.0999999999999996</c:v>
                </c:pt>
                <c:pt idx="72">
                  <c:v>-8</c:v>
                </c:pt>
                <c:pt idx="73">
                  <c:v>-2.2000000000000002</c:v>
                </c:pt>
                <c:pt idx="74">
                  <c:v>-5</c:v>
                </c:pt>
                <c:pt idx="75">
                  <c:v>-19.2</c:v>
                </c:pt>
                <c:pt idx="76">
                  <c:v>-20.100000000000001</c:v>
                </c:pt>
                <c:pt idx="77">
                  <c:v>-15</c:v>
                </c:pt>
                <c:pt idx="78">
                  <c:v>-18.3</c:v>
                </c:pt>
                <c:pt idx="79">
                  <c:v>-7.8</c:v>
                </c:pt>
                <c:pt idx="80">
                  <c:v>-12.9</c:v>
                </c:pt>
                <c:pt idx="81">
                  <c:v>-7.2</c:v>
                </c:pt>
                <c:pt idx="82">
                  <c:v>-10.1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B1-4FE9-9282-E5436572F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9881790"/>
        <c:axId val="564310069"/>
      </c:scatterChart>
      <c:valAx>
        <c:axId val="207988179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s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s-ES"/>
          </a:p>
        </c:txPr>
        <c:crossAx val="564310069"/>
        <c:crosses val="autoZero"/>
        <c:crossBetween val="midCat"/>
      </c:valAx>
      <c:valAx>
        <c:axId val="56431006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ES" b="0" i="0">
                    <a:solidFill>
                      <a:srgbClr val="000000"/>
                    </a:solidFill>
                    <a:latin typeface="+mn-lt"/>
                  </a:rPr>
                  <a:t>amLAIE.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s-ES"/>
          </a:p>
        </c:txPr>
        <c:crossAx val="2079881790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s-E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34390</xdr:colOff>
      <xdr:row>82</xdr:row>
      <xdr:rowOff>53340</xdr:rowOff>
    </xdr:from>
    <xdr:ext cx="3181350" cy="1971675"/>
    <xdr:graphicFrame macro="">
      <xdr:nvGraphicFramePr>
        <xdr:cNvPr id="2" name="Chart 15" title="Chart">
          <a:extLst>
            <a:ext uri="{FF2B5EF4-FFF2-40B4-BE49-F238E27FC236}">
              <a16:creationId xmlns:a16="http://schemas.microsoft.com/office/drawing/2014/main" id="{38234448-6B66-4F27-9EEE-E77FB4D963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4</xdr:col>
      <xdr:colOff>689610</xdr:colOff>
      <xdr:row>82</xdr:row>
      <xdr:rowOff>184785</xdr:rowOff>
    </xdr:from>
    <xdr:ext cx="3067050" cy="1895475"/>
    <xdr:graphicFrame macro="">
      <xdr:nvGraphicFramePr>
        <xdr:cNvPr id="3" name="Chart 16" title="Chart">
          <a:extLst>
            <a:ext uri="{FF2B5EF4-FFF2-40B4-BE49-F238E27FC236}">
              <a16:creationId xmlns:a16="http://schemas.microsoft.com/office/drawing/2014/main" id="{650C5C56-4962-4A93-9001-832C0C8D9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My%20Drive\000_stassa\Lavori_in_corso\Respirazione\BYMBOS\Analysis\BreathingNot_NormalResults\02_Posture_Breathing_data_final.xlsx" TargetMode="External"/><Relationship Id="rId1" Type="http://schemas.openxmlformats.org/officeDocument/2006/relationships/externalLinkPath" Target="/My%20Drive/000_stassa/Lavori_in_corso/Respirazione/BYMBOS/Analysis/BreathingNot_NormalResults/02_Posture_Breathing_data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osture_data_ABD_corregido"/>
      <sheetName val="Sheet1"/>
    </sheetNames>
    <sheetDataSet>
      <sheetData sheetId="0">
        <row r="1">
          <cell r="E1" t="str">
            <v>amRAIE.M</v>
          </cell>
          <cell r="F1" t="str">
            <v>amLAIE.M</v>
          </cell>
        </row>
        <row r="2">
          <cell r="E2">
            <v>3.6</v>
          </cell>
          <cell r="F2">
            <v>-10</v>
          </cell>
        </row>
        <row r="3">
          <cell r="E3">
            <v>-0.9</v>
          </cell>
          <cell r="F3">
            <v>-18.3</v>
          </cell>
        </row>
        <row r="4">
          <cell r="E4">
            <v>-6.3</v>
          </cell>
          <cell r="F4">
            <v>-16.600000000000001</v>
          </cell>
        </row>
        <row r="5">
          <cell r="E5">
            <v>-2.9</v>
          </cell>
          <cell r="F5">
            <v>-15.4</v>
          </cell>
        </row>
        <row r="6">
          <cell r="E6">
            <v>-17.600000000000001</v>
          </cell>
          <cell r="F6">
            <v>-4.9000000000000004</v>
          </cell>
        </row>
        <row r="7">
          <cell r="E7">
            <v>-14.4</v>
          </cell>
          <cell r="F7">
            <v>-3.6</v>
          </cell>
        </row>
        <row r="8">
          <cell r="E8">
            <v>-21.2</v>
          </cell>
          <cell r="F8">
            <v>-4.5999999999999996</v>
          </cell>
        </row>
        <row r="9">
          <cell r="E9">
            <v>-16.5</v>
          </cell>
          <cell r="F9">
            <v>-3.4</v>
          </cell>
        </row>
        <row r="10">
          <cell r="E10">
            <v>0</v>
          </cell>
          <cell r="F10">
            <v>-12.8</v>
          </cell>
        </row>
        <row r="11">
          <cell r="E11">
            <v>-7.6</v>
          </cell>
          <cell r="F11">
            <v>-7.9</v>
          </cell>
        </row>
        <row r="12">
          <cell r="E12">
            <v>-8.9</v>
          </cell>
          <cell r="F12">
            <v>-5.9</v>
          </cell>
        </row>
        <row r="13">
          <cell r="E13">
            <v>-4.5</v>
          </cell>
          <cell r="F13">
            <v>-6.6</v>
          </cell>
        </row>
        <row r="14">
          <cell r="E14">
            <v>-17.100000000000001</v>
          </cell>
          <cell r="F14">
            <v>-7.6</v>
          </cell>
        </row>
        <row r="15">
          <cell r="E15">
            <v>-12.5</v>
          </cell>
          <cell r="F15">
            <v>-14</v>
          </cell>
        </row>
        <row r="16">
          <cell r="E16">
            <v>-21.1</v>
          </cell>
          <cell r="F16">
            <v>-5.3</v>
          </cell>
        </row>
        <row r="18">
          <cell r="E18">
            <v>-11.8</v>
          </cell>
          <cell r="F18">
            <v>-28</v>
          </cell>
        </row>
        <row r="19">
          <cell r="E19">
            <v>-25.5</v>
          </cell>
          <cell r="F19">
            <v>-21.5</v>
          </cell>
        </row>
        <row r="20">
          <cell r="E20">
            <v>-15</v>
          </cell>
          <cell r="F20">
            <v>-30.7</v>
          </cell>
        </row>
        <row r="21">
          <cell r="E21">
            <v>-24.9</v>
          </cell>
          <cell r="F21">
            <v>-34.700000000000003</v>
          </cell>
        </row>
        <row r="22">
          <cell r="E22">
            <v>-13</v>
          </cell>
          <cell r="F22">
            <v>-11.6</v>
          </cell>
        </row>
        <row r="23">
          <cell r="E23">
            <v>-7.9</v>
          </cell>
          <cell r="F23">
            <v>-14</v>
          </cell>
        </row>
        <row r="24">
          <cell r="E24">
            <v>-11.8</v>
          </cell>
          <cell r="F24">
            <v>-12.8</v>
          </cell>
        </row>
        <row r="25">
          <cell r="E25">
            <v>-13.3</v>
          </cell>
          <cell r="F25">
            <v>-12</v>
          </cell>
        </row>
        <row r="26">
          <cell r="E26">
            <v>-0.6</v>
          </cell>
          <cell r="F26">
            <v>0.9</v>
          </cell>
        </row>
        <row r="27">
          <cell r="E27">
            <v>-3.9</v>
          </cell>
          <cell r="F27">
            <v>-2.5</v>
          </cell>
        </row>
        <row r="28">
          <cell r="E28">
            <v>1.5</v>
          </cell>
          <cell r="F28">
            <v>1.5</v>
          </cell>
        </row>
        <row r="29">
          <cell r="E29">
            <v>2.4</v>
          </cell>
          <cell r="F29">
            <v>1.2</v>
          </cell>
        </row>
        <row r="34">
          <cell r="E34">
            <v>-15.6</v>
          </cell>
          <cell r="F34">
            <v>-20.5</v>
          </cell>
        </row>
        <row r="35">
          <cell r="E35">
            <v>-16.899999999999999</v>
          </cell>
          <cell r="F35">
            <v>-19.2</v>
          </cell>
        </row>
        <row r="36">
          <cell r="E36">
            <v>-18.399999999999999</v>
          </cell>
          <cell r="F36">
            <v>-15.2</v>
          </cell>
        </row>
        <row r="37">
          <cell r="E37">
            <v>-14.7</v>
          </cell>
          <cell r="F37">
            <v>-13.5</v>
          </cell>
        </row>
        <row r="38">
          <cell r="E38">
            <v>-3.5</v>
          </cell>
          <cell r="F38">
            <v>-4</v>
          </cell>
        </row>
        <row r="39">
          <cell r="E39">
            <v>-4.0999999999999996</v>
          </cell>
          <cell r="F39">
            <v>-3.9</v>
          </cell>
        </row>
        <row r="40">
          <cell r="E40">
            <v>-6.1</v>
          </cell>
          <cell r="F40">
            <v>-3.4</v>
          </cell>
        </row>
        <row r="41">
          <cell r="E41">
            <v>-2.2999999999999998</v>
          </cell>
          <cell r="F41">
            <v>-8.3000000000000007</v>
          </cell>
        </row>
        <row r="42">
          <cell r="E42">
            <v>-6.6</v>
          </cell>
          <cell r="F42">
            <v>-6.2</v>
          </cell>
        </row>
        <row r="43">
          <cell r="E43">
            <v>-6.6</v>
          </cell>
          <cell r="F43">
            <v>-8.9</v>
          </cell>
        </row>
        <row r="44">
          <cell r="E44">
            <v>-8.8000000000000007</v>
          </cell>
          <cell r="F44">
            <v>-0.4</v>
          </cell>
        </row>
        <row r="45">
          <cell r="E45">
            <v>1.5</v>
          </cell>
          <cell r="F45">
            <v>-3.5</v>
          </cell>
        </row>
        <row r="50">
          <cell r="E50">
            <v>-10.6</v>
          </cell>
          <cell r="F50">
            <v>-10.8</v>
          </cell>
        </row>
        <row r="51">
          <cell r="E51">
            <v>-10.3</v>
          </cell>
          <cell r="F51">
            <v>-10.4</v>
          </cell>
        </row>
        <row r="52">
          <cell r="E52">
            <v>-12.8</v>
          </cell>
          <cell r="F52">
            <v>-14.8</v>
          </cell>
        </row>
        <row r="53">
          <cell r="E53">
            <v>-13.9</v>
          </cell>
          <cell r="F53">
            <v>-14.2</v>
          </cell>
        </row>
        <row r="54">
          <cell r="E54">
            <v>-9.8000000000000007</v>
          </cell>
          <cell r="F54">
            <v>-21.3</v>
          </cell>
        </row>
        <row r="55">
          <cell r="E55">
            <v>-10.3</v>
          </cell>
          <cell r="F55">
            <v>-18.3</v>
          </cell>
        </row>
        <row r="56">
          <cell r="E56">
            <v>-7.6</v>
          </cell>
          <cell r="F56">
            <v>-15</v>
          </cell>
        </row>
        <row r="57">
          <cell r="E57">
            <v>-9.4</v>
          </cell>
          <cell r="F57">
            <v>-15.6</v>
          </cell>
        </row>
        <row r="58">
          <cell r="E58">
            <v>-4.3</v>
          </cell>
          <cell r="F58">
            <v>-0.7</v>
          </cell>
        </row>
        <row r="59">
          <cell r="E59">
            <v>-2.2000000000000002</v>
          </cell>
          <cell r="F59">
            <v>-1</v>
          </cell>
        </row>
        <row r="60">
          <cell r="E60">
            <v>-7.7</v>
          </cell>
          <cell r="F60">
            <v>0.3</v>
          </cell>
        </row>
        <row r="61">
          <cell r="E61">
            <v>-4.9000000000000004</v>
          </cell>
          <cell r="F61">
            <v>0.6</v>
          </cell>
        </row>
        <row r="62">
          <cell r="E62">
            <v>-11.6</v>
          </cell>
          <cell r="F62">
            <v>-12.8</v>
          </cell>
        </row>
        <row r="63">
          <cell r="E63">
            <v>-15.8</v>
          </cell>
          <cell r="F63">
            <v>-12.5</v>
          </cell>
        </row>
        <row r="64">
          <cell r="E64">
            <v>-10.9</v>
          </cell>
          <cell r="F64">
            <v>-16.2</v>
          </cell>
        </row>
        <row r="65">
          <cell r="E65">
            <v>-15</v>
          </cell>
          <cell r="F65">
            <v>-12.9</v>
          </cell>
        </row>
        <row r="66">
          <cell r="E66">
            <v>-21.8</v>
          </cell>
          <cell r="F66">
            <v>-9.9</v>
          </cell>
        </row>
        <row r="67">
          <cell r="E67">
            <v>-11.3</v>
          </cell>
          <cell r="F67">
            <v>-13</v>
          </cell>
        </row>
        <row r="68">
          <cell r="E68">
            <v>-14.3</v>
          </cell>
          <cell r="F68">
            <v>-16.7</v>
          </cell>
        </row>
        <row r="69">
          <cell r="E69">
            <v>-16.399999999999999</v>
          </cell>
          <cell r="F69">
            <v>-11</v>
          </cell>
        </row>
        <row r="70">
          <cell r="E70">
            <v>-0.7</v>
          </cell>
          <cell r="F70">
            <v>-2.7</v>
          </cell>
        </row>
        <row r="71">
          <cell r="E71">
            <v>-0.5</v>
          </cell>
          <cell r="F71">
            <v>-5.4</v>
          </cell>
        </row>
        <row r="72">
          <cell r="E72">
            <v>-1.5</v>
          </cell>
          <cell r="F72">
            <v>-3.9</v>
          </cell>
        </row>
        <row r="73">
          <cell r="E73">
            <v>-3</v>
          </cell>
          <cell r="F73">
            <v>-4.0999999999999996</v>
          </cell>
        </row>
        <row r="74">
          <cell r="E74">
            <v>-2</v>
          </cell>
          <cell r="F74">
            <v>-8</v>
          </cell>
        </row>
        <row r="75">
          <cell r="E75">
            <v>-1.2</v>
          </cell>
          <cell r="F75">
            <v>-2.2000000000000002</v>
          </cell>
        </row>
        <row r="76">
          <cell r="E76">
            <v>-4.5</v>
          </cell>
          <cell r="F76">
            <v>-5</v>
          </cell>
        </row>
        <row r="77">
          <cell r="E77">
            <v>-25.3</v>
          </cell>
          <cell r="F77">
            <v>-19.2</v>
          </cell>
        </row>
        <row r="78">
          <cell r="E78">
            <v>-30.2</v>
          </cell>
          <cell r="F78">
            <v>-20.100000000000001</v>
          </cell>
        </row>
        <row r="79">
          <cell r="E79">
            <v>-33.6</v>
          </cell>
          <cell r="F79">
            <v>-15</v>
          </cell>
        </row>
        <row r="80">
          <cell r="E80">
            <v>-27.9</v>
          </cell>
          <cell r="F80">
            <v>-18.3</v>
          </cell>
        </row>
        <row r="81">
          <cell r="E81">
            <v>-24.6</v>
          </cell>
          <cell r="F81">
            <v>-7.8</v>
          </cell>
        </row>
        <row r="82">
          <cell r="E82">
            <v>-24.1</v>
          </cell>
          <cell r="F82">
            <v>-12.9</v>
          </cell>
        </row>
        <row r="83">
          <cell r="E83">
            <v>-25.5</v>
          </cell>
          <cell r="F83">
            <v>-7.2</v>
          </cell>
        </row>
        <row r="84">
          <cell r="E84">
            <v>-22.7</v>
          </cell>
          <cell r="F84">
            <v>-10.199999999999999</v>
          </cell>
        </row>
      </sheetData>
      <sheetData sheetId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1039C0-E4B4-4797-968F-1C97F5C51D41}" name="Table13" displayName="Table13" ref="B1:D115" totalsRowShown="0" headerRowDxfId="10" headerRowBorderDxfId="8" tableBorderDxfId="9" totalsRowBorderDxfId="7" headerRowCellStyle="Normal_Sheet1">
  <autoFilter ref="B1:D115" xr:uid="{301039C0-E4B4-4797-968F-1C97F5C51D41}"/>
  <tableColumns count="3">
    <tableColumn id="1" xr3:uid="{B2ACCCA4-E64D-42BF-A312-D971D18D1FE4}" name="State" dataDxfId="6" dataCellStyle="Normal_Sheet1"/>
    <tableColumn id="2" xr3:uid="{2708D0D0-DC35-4685-BFB7-7D7FD7AE5B5F}" name="Eyes" dataDxfId="5" dataCellStyle="Normal_Sheet1"/>
    <tableColumn id="3" xr3:uid="{B915A848-C818-4D38-88F9-27EA4CD71072}" name="Gender" dataDxfId="4" dataCellStyle="Normal_Sheet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66547E2-F427-4CF7-AD57-282CA91C6395}" name="Table1" displayName="Table1" ref="B1:D115" totalsRowShown="0" headerRowDxfId="17" headerRowBorderDxfId="15" tableBorderDxfId="16" totalsRowBorderDxfId="14" headerRowCellStyle="Normal_Sheet1">
  <autoFilter ref="B1:D115" xr:uid="{E66547E2-F427-4CF7-AD57-282CA91C6395}"/>
  <tableColumns count="3">
    <tableColumn id="1" xr3:uid="{FDF24108-C5F2-4412-BDB8-A3FD4B8CB29C}" name="State" dataDxfId="13" dataCellStyle="Normal_Sheet1"/>
    <tableColumn id="2" xr3:uid="{2CF79720-72E7-4D08-955F-1CCB370E88CE}" name="Eyes" dataDxfId="12" dataCellStyle="Normal_Sheet1"/>
    <tableColumn id="3" xr3:uid="{0892C8EC-446D-46E4-AAFB-3F3E1A66F5EF}" name="Gender" dataDxfId="11" dataCellStyle="Normal_Sheet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40311-3885-4F65-8148-56AA79D0DA71}">
  <dimension ref="A1:S143"/>
  <sheetViews>
    <sheetView workbookViewId="0">
      <selection activeCell="E1" sqref="E1:E1048576"/>
    </sheetView>
  </sheetViews>
  <sheetFormatPr defaultRowHeight="15" x14ac:dyDescent="0.25"/>
  <cols>
    <col min="4" max="4" width="9.85546875" customWidth="1"/>
    <col min="5" max="5" width="29.85546875" bestFit="1" customWidth="1"/>
    <col min="6" max="6" width="29" bestFit="1" customWidth="1"/>
    <col min="7" max="7" width="29.28515625" bestFit="1" customWidth="1"/>
    <col min="8" max="8" width="28.5703125" bestFit="1" customWidth="1"/>
    <col min="9" max="9" width="27.7109375" bestFit="1" customWidth="1"/>
    <col min="10" max="10" width="27" bestFit="1" customWidth="1"/>
    <col min="11" max="11" width="19.42578125" bestFit="1" customWidth="1"/>
    <col min="12" max="12" width="15.7109375" bestFit="1" customWidth="1"/>
    <col min="13" max="13" width="18.42578125" bestFit="1" customWidth="1"/>
    <col min="14" max="14" width="15" bestFit="1" customWidth="1"/>
    <col min="15" max="15" width="16.28515625" bestFit="1" customWidth="1"/>
    <col min="16" max="16" width="15.28515625" bestFit="1" customWidth="1"/>
    <col min="17" max="17" width="16.5703125" bestFit="1" customWidth="1"/>
    <col min="18" max="19" width="11.85546875" bestFit="1" customWidth="1"/>
  </cols>
  <sheetData>
    <row r="1" spans="1:19" x14ac:dyDescent="0.25">
      <c r="A1" s="1" t="s">
        <v>0</v>
      </c>
      <c r="B1" s="2" t="s">
        <v>1</v>
      </c>
      <c r="C1" s="2" t="s">
        <v>2</v>
      </c>
      <c r="D1" s="2" t="s">
        <v>3</v>
      </c>
      <c r="E1" s="1" t="s">
        <v>53</v>
      </c>
      <c r="F1" s="1" t="s">
        <v>54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  <c r="L1" s="3" t="s">
        <v>60</v>
      </c>
      <c r="M1" s="3" t="s">
        <v>61</v>
      </c>
      <c r="N1" s="3" t="s">
        <v>62</v>
      </c>
      <c r="O1" s="3" t="s">
        <v>63</v>
      </c>
      <c r="P1" s="3" t="s">
        <v>64</v>
      </c>
      <c r="Q1" s="3" t="s">
        <v>65</v>
      </c>
      <c r="R1" s="4" t="s">
        <v>66</v>
      </c>
      <c r="S1" s="4" t="s">
        <v>67</v>
      </c>
    </row>
    <row r="2" spans="1:19" x14ac:dyDescent="0.25">
      <c r="A2" s="5" t="s">
        <v>68</v>
      </c>
      <c r="B2" s="5" t="s">
        <v>69</v>
      </c>
      <c r="C2" s="5" t="s">
        <v>70</v>
      </c>
      <c r="D2" s="6" t="s">
        <v>71</v>
      </c>
      <c r="E2" s="7">
        <v>0.22500000000000001</v>
      </c>
      <c r="F2" s="7">
        <v>6.4000000000000001E-2</v>
      </c>
      <c r="G2" s="7">
        <v>6.0999999999999999E-2</v>
      </c>
      <c r="H2" s="7">
        <v>1.2999999999999999E-2</v>
      </c>
      <c r="I2" s="7">
        <v>0.13200000000000001</v>
      </c>
      <c r="J2" s="7">
        <v>3.2000000000000001E-2</v>
      </c>
      <c r="K2" s="7">
        <v>417.38499999999999</v>
      </c>
      <c r="L2">
        <f t="shared" ref="L2:M33" si="0">100*E2/(E2+G2+I2)</f>
        <v>53.827751196172244</v>
      </c>
      <c r="M2">
        <f t="shared" si="0"/>
        <v>58.715596330275233</v>
      </c>
      <c r="N2">
        <f t="shared" ref="N2:O33" si="1">100*G2/(E2+G2+I2)</f>
        <v>14.593301435406696</v>
      </c>
      <c r="O2">
        <f t="shared" si="1"/>
        <v>11.926605504587156</v>
      </c>
      <c r="P2">
        <f t="shared" ref="P2:Q33" si="2">100*I2/(E2+G2+I2)</f>
        <v>31.578947368421051</v>
      </c>
      <c r="Q2">
        <f t="shared" si="2"/>
        <v>29.357798165137616</v>
      </c>
      <c r="R2" t="str">
        <f t="shared" ref="R2:R53" si="3">IF(L2&gt;P2,"PUL","ABD")</f>
        <v>PUL</v>
      </c>
      <c r="S2" t="str">
        <f t="shared" ref="S2:S53" si="4">IF(P2/(P2+L2)&gt;0.6,"ABD","PUL")</f>
        <v>PUL</v>
      </c>
    </row>
    <row r="3" spans="1:19" x14ac:dyDescent="0.25">
      <c r="A3" s="5" t="s">
        <v>68</v>
      </c>
      <c r="B3" s="5" t="s">
        <v>69</v>
      </c>
      <c r="C3" s="5" t="s">
        <v>72</v>
      </c>
      <c r="D3" s="6" t="s">
        <v>71</v>
      </c>
      <c r="E3" s="7">
        <v>0.29199999999999998</v>
      </c>
      <c r="F3" s="7">
        <v>9.9000000000000005E-2</v>
      </c>
      <c r="G3" s="7">
        <v>0.11700000000000001</v>
      </c>
      <c r="H3" s="7">
        <v>2.5999999999999999E-2</v>
      </c>
      <c r="I3" s="7">
        <v>0.16700000000000001</v>
      </c>
      <c r="J3" s="7">
        <v>3.9E-2</v>
      </c>
      <c r="K3" s="7">
        <v>575.86</v>
      </c>
      <c r="L3">
        <f t="shared" si="0"/>
        <v>50.69444444444445</v>
      </c>
      <c r="M3">
        <f t="shared" si="0"/>
        <v>60.365853658536587</v>
      </c>
      <c r="N3">
        <f t="shared" si="1"/>
        <v>20.312500000000004</v>
      </c>
      <c r="O3">
        <f t="shared" si="1"/>
        <v>15.853658536585366</v>
      </c>
      <c r="P3">
        <f t="shared" si="2"/>
        <v>28.993055555555557</v>
      </c>
      <c r="Q3">
        <f t="shared" si="2"/>
        <v>23.780487804878046</v>
      </c>
      <c r="R3" t="str">
        <f t="shared" si="3"/>
        <v>PUL</v>
      </c>
      <c r="S3" t="str">
        <f t="shared" si="4"/>
        <v>PUL</v>
      </c>
    </row>
    <row r="4" spans="1:19" x14ac:dyDescent="0.25">
      <c r="A4" s="5" t="s">
        <v>68</v>
      </c>
      <c r="B4" s="5" t="s">
        <v>73</v>
      </c>
      <c r="C4" s="5" t="s">
        <v>70</v>
      </c>
      <c r="D4" s="6" t="s">
        <v>71</v>
      </c>
      <c r="E4" s="7">
        <v>0.88800000000000001</v>
      </c>
      <c r="F4" s="7">
        <v>0.111</v>
      </c>
      <c r="G4" s="7">
        <v>0.246</v>
      </c>
      <c r="H4" s="7">
        <v>1.9E-2</v>
      </c>
      <c r="I4" s="7">
        <v>0.56000000000000005</v>
      </c>
      <c r="J4" s="7">
        <v>5.8000000000000003E-2</v>
      </c>
      <c r="K4" s="7">
        <v>1694.097</v>
      </c>
      <c r="L4">
        <f t="shared" si="0"/>
        <v>52.420306965761512</v>
      </c>
      <c r="M4">
        <f t="shared" si="0"/>
        <v>59.042553191489361</v>
      </c>
      <c r="N4">
        <f t="shared" si="1"/>
        <v>14.521841794569069</v>
      </c>
      <c r="O4">
        <f t="shared" si="1"/>
        <v>10.106382978723405</v>
      </c>
      <c r="P4">
        <f t="shared" si="2"/>
        <v>33.057851239669425</v>
      </c>
      <c r="Q4">
        <f t="shared" si="2"/>
        <v>30.851063829787236</v>
      </c>
      <c r="R4" t="str">
        <f t="shared" si="3"/>
        <v>PUL</v>
      </c>
      <c r="S4" t="str">
        <f t="shared" si="4"/>
        <v>PUL</v>
      </c>
    </row>
    <row r="5" spans="1:19" x14ac:dyDescent="0.25">
      <c r="A5" s="5" t="s">
        <v>68</v>
      </c>
      <c r="B5" s="5" t="s">
        <v>73</v>
      </c>
      <c r="C5" s="5" t="s">
        <v>72</v>
      </c>
      <c r="D5" s="6" t="s">
        <v>71</v>
      </c>
      <c r="E5" s="7">
        <v>0.69099999999999995</v>
      </c>
      <c r="F5" s="7">
        <v>0.186</v>
      </c>
      <c r="G5" s="7">
        <v>0.247</v>
      </c>
      <c r="H5" s="7">
        <v>0.04</v>
      </c>
      <c r="I5" s="7">
        <v>0.55300000000000005</v>
      </c>
      <c r="J5" s="7">
        <v>6.0999999999999999E-2</v>
      </c>
      <c r="K5" s="7">
        <v>1491.7629999999999</v>
      </c>
      <c r="L5">
        <f t="shared" si="0"/>
        <v>46.344735077129435</v>
      </c>
      <c r="M5">
        <f t="shared" si="0"/>
        <v>64.808362369337971</v>
      </c>
      <c r="N5">
        <f t="shared" si="1"/>
        <v>16.566063044936282</v>
      </c>
      <c r="O5">
        <f t="shared" si="1"/>
        <v>13.937282229965156</v>
      </c>
      <c r="P5">
        <f t="shared" si="2"/>
        <v>37.089201877934272</v>
      </c>
      <c r="Q5">
        <f t="shared" si="2"/>
        <v>21.254355400696859</v>
      </c>
      <c r="R5" t="str">
        <f t="shared" si="3"/>
        <v>PUL</v>
      </c>
      <c r="S5" t="str">
        <f t="shared" si="4"/>
        <v>PUL</v>
      </c>
    </row>
    <row r="6" spans="1:19" x14ac:dyDescent="0.25">
      <c r="A6" s="5" t="s">
        <v>74</v>
      </c>
      <c r="B6" s="5" t="s">
        <v>69</v>
      </c>
      <c r="C6" s="5" t="s">
        <v>70</v>
      </c>
      <c r="D6" s="6" t="s">
        <v>75</v>
      </c>
      <c r="E6" s="7">
        <v>0.62949999999999995</v>
      </c>
      <c r="F6" s="7">
        <v>0.12189999999999999</v>
      </c>
      <c r="G6" s="7">
        <v>0.44169999999999998</v>
      </c>
      <c r="H6" s="7">
        <v>9.1399999999999995E-2</v>
      </c>
      <c r="I6" s="7">
        <v>0.4234</v>
      </c>
      <c r="J6" s="7">
        <v>5.0799999999999998E-2</v>
      </c>
      <c r="K6" s="7">
        <v>1494.5260000000001</v>
      </c>
      <c r="L6">
        <f t="shared" si="0"/>
        <v>42.118292519737722</v>
      </c>
      <c r="M6">
        <f t="shared" si="0"/>
        <v>46.156758803483527</v>
      </c>
      <c r="N6">
        <f t="shared" si="1"/>
        <v>29.553057674294127</v>
      </c>
      <c r="O6">
        <f t="shared" si="1"/>
        <v>34.608102991291176</v>
      </c>
      <c r="P6">
        <f t="shared" si="2"/>
        <v>28.328649805968155</v>
      </c>
      <c r="Q6">
        <f t="shared" si="2"/>
        <v>19.235138205225294</v>
      </c>
      <c r="R6" t="str">
        <f t="shared" si="3"/>
        <v>PUL</v>
      </c>
      <c r="S6" t="str">
        <f t="shared" si="4"/>
        <v>PUL</v>
      </c>
    </row>
    <row r="7" spans="1:19" x14ac:dyDescent="0.25">
      <c r="A7" s="5" t="s">
        <v>74</v>
      </c>
      <c r="B7" s="5" t="s">
        <v>69</v>
      </c>
      <c r="C7" s="5" t="s">
        <v>72</v>
      </c>
      <c r="D7" s="6" t="s">
        <v>75</v>
      </c>
      <c r="E7" s="7">
        <v>0.2001</v>
      </c>
      <c r="F7" s="7">
        <v>5.8099999999999999E-2</v>
      </c>
      <c r="G7" s="7">
        <v>0.12770000000000001</v>
      </c>
      <c r="H7" s="7">
        <v>1.34E-2</v>
      </c>
      <c r="I7" s="7">
        <v>0.20699999999999999</v>
      </c>
      <c r="J7" s="7">
        <v>2.3599999999999999E-2</v>
      </c>
      <c r="K7" s="7">
        <v>534.86900000000003</v>
      </c>
      <c r="L7">
        <f t="shared" si="0"/>
        <v>37.415856394913995</v>
      </c>
      <c r="M7">
        <f t="shared" si="0"/>
        <v>61.093585699263933</v>
      </c>
      <c r="N7">
        <f t="shared" si="1"/>
        <v>23.878085265519825</v>
      </c>
      <c r="O7">
        <f t="shared" si="1"/>
        <v>14.090431125131444</v>
      </c>
      <c r="P7">
        <f t="shared" si="2"/>
        <v>38.706058339566198</v>
      </c>
      <c r="Q7">
        <f t="shared" si="2"/>
        <v>24.815983175604629</v>
      </c>
      <c r="R7" t="str">
        <f t="shared" si="3"/>
        <v>ABD</v>
      </c>
      <c r="S7" t="str">
        <f t="shared" si="4"/>
        <v>PUL</v>
      </c>
    </row>
    <row r="8" spans="1:19" x14ac:dyDescent="0.25">
      <c r="A8" s="5" t="s">
        <v>74</v>
      </c>
      <c r="B8" s="5" t="s">
        <v>73</v>
      </c>
      <c r="C8" s="5" t="s">
        <v>70</v>
      </c>
      <c r="D8" s="6" t="s">
        <v>75</v>
      </c>
      <c r="E8" s="7">
        <v>0.77</v>
      </c>
      <c r="F8" s="7">
        <v>0.10100000000000001</v>
      </c>
      <c r="G8" s="7">
        <v>0.505</v>
      </c>
      <c r="H8" s="7">
        <v>4.8000000000000001E-2</v>
      </c>
      <c r="I8" s="7">
        <v>0.51800000000000002</v>
      </c>
      <c r="J8" s="7">
        <v>0.04</v>
      </c>
      <c r="K8" s="7">
        <v>1792.2909999999999</v>
      </c>
      <c r="L8">
        <f t="shared" si="0"/>
        <v>42.944785276073624</v>
      </c>
      <c r="M8">
        <f t="shared" si="0"/>
        <v>53.439153439153436</v>
      </c>
      <c r="N8">
        <f t="shared" si="1"/>
        <v>28.165086447295039</v>
      </c>
      <c r="O8">
        <f t="shared" si="1"/>
        <v>25.396825396825392</v>
      </c>
      <c r="P8">
        <f t="shared" si="2"/>
        <v>28.890128276631348</v>
      </c>
      <c r="Q8">
        <f t="shared" si="2"/>
        <v>21.164021164021161</v>
      </c>
      <c r="R8" t="str">
        <f t="shared" si="3"/>
        <v>PUL</v>
      </c>
      <c r="S8" t="str">
        <f t="shared" si="4"/>
        <v>PUL</v>
      </c>
    </row>
    <row r="9" spans="1:19" x14ac:dyDescent="0.25">
      <c r="A9" s="5" t="s">
        <v>74</v>
      </c>
      <c r="B9" s="5" t="s">
        <v>73</v>
      </c>
      <c r="C9" s="5" t="s">
        <v>72</v>
      </c>
      <c r="D9" s="6" t="s">
        <v>75</v>
      </c>
      <c r="E9" s="7">
        <v>0.62419999999999998</v>
      </c>
      <c r="F9" s="7">
        <v>0.12889999999999999</v>
      </c>
      <c r="G9" s="7">
        <v>0.44069999999999998</v>
      </c>
      <c r="H9" s="7">
        <v>9.2600000000000002E-2</v>
      </c>
      <c r="I9" s="7">
        <v>0.41899999999999998</v>
      </c>
      <c r="J9" s="7">
        <v>5.0799999999999998E-2</v>
      </c>
      <c r="K9" s="7">
        <v>1483.9570000000001</v>
      </c>
      <c r="L9">
        <f t="shared" si="0"/>
        <v>42.06482916638587</v>
      </c>
      <c r="M9">
        <f t="shared" si="0"/>
        <v>47.33749540947484</v>
      </c>
      <c r="N9">
        <f t="shared" si="1"/>
        <v>29.69876676325898</v>
      </c>
      <c r="O9">
        <f t="shared" si="1"/>
        <v>34.006610356224755</v>
      </c>
      <c r="P9">
        <f t="shared" si="2"/>
        <v>28.236404070355146</v>
      </c>
      <c r="Q9">
        <f t="shared" si="2"/>
        <v>18.655894234300405</v>
      </c>
      <c r="R9" t="str">
        <f t="shared" si="3"/>
        <v>PUL</v>
      </c>
      <c r="S9" t="str">
        <f t="shared" si="4"/>
        <v>PUL</v>
      </c>
    </row>
    <row r="10" spans="1:19" x14ac:dyDescent="0.25">
      <c r="A10" s="5" t="s">
        <v>76</v>
      </c>
      <c r="B10" s="5" t="s">
        <v>69</v>
      </c>
      <c r="C10" s="5" t="s">
        <v>70</v>
      </c>
      <c r="D10" s="6" t="s">
        <v>71</v>
      </c>
      <c r="E10" s="7">
        <v>0.747</v>
      </c>
      <c r="F10" s="7">
        <v>0.182</v>
      </c>
      <c r="G10" s="7">
        <v>0.28699999999999998</v>
      </c>
      <c r="H10" s="7">
        <v>9.0999999999999998E-2</v>
      </c>
      <c r="I10" s="7">
        <v>0.14499999999999999</v>
      </c>
      <c r="J10" s="7">
        <v>7.0999999999999994E-2</v>
      </c>
      <c r="K10" s="7">
        <v>1178.365</v>
      </c>
      <c r="L10">
        <f t="shared" si="0"/>
        <v>63.358778625954201</v>
      </c>
      <c r="M10">
        <f t="shared" si="0"/>
        <v>52.906976744186039</v>
      </c>
      <c r="N10">
        <f t="shared" si="1"/>
        <v>24.342663273960984</v>
      </c>
      <c r="O10">
        <f t="shared" si="1"/>
        <v>26.45348837209302</v>
      </c>
      <c r="P10">
        <f t="shared" si="2"/>
        <v>12.298558100084815</v>
      </c>
      <c r="Q10">
        <f t="shared" si="2"/>
        <v>20.639534883720927</v>
      </c>
      <c r="R10" t="str">
        <f t="shared" si="3"/>
        <v>PUL</v>
      </c>
      <c r="S10" t="str">
        <f t="shared" si="4"/>
        <v>PUL</v>
      </c>
    </row>
    <row r="11" spans="1:19" x14ac:dyDescent="0.25">
      <c r="A11" s="5" t="s">
        <v>76</v>
      </c>
      <c r="B11" s="5" t="s">
        <v>69</v>
      </c>
      <c r="C11" s="5" t="s">
        <v>72</v>
      </c>
      <c r="D11" s="6" t="s">
        <v>71</v>
      </c>
      <c r="E11" s="7">
        <v>0.72899999999999998</v>
      </c>
      <c r="F11" s="7">
        <v>0.215</v>
      </c>
      <c r="G11" s="7">
        <v>0.28299999999999997</v>
      </c>
      <c r="H11" s="7">
        <v>0.10100000000000001</v>
      </c>
      <c r="I11" s="7">
        <v>0.159</v>
      </c>
      <c r="J11" s="7">
        <v>7.4999999999999997E-2</v>
      </c>
      <c r="K11" s="7">
        <v>1170.675</v>
      </c>
      <c r="L11">
        <f t="shared" si="0"/>
        <v>62.254483347566172</v>
      </c>
      <c r="M11">
        <f t="shared" si="0"/>
        <v>54.987212276214834</v>
      </c>
      <c r="N11">
        <f t="shared" si="1"/>
        <v>24.167378309137487</v>
      </c>
      <c r="O11">
        <f t="shared" si="1"/>
        <v>25.831202046035809</v>
      </c>
      <c r="P11">
        <f t="shared" si="2"/>
        <v>13.578138343296327</v>
      </c>
      <c r="Q11">
        <f t="shared" si="2"/>
        <v>19.181585677749361</v>
      </c>
      <c r="R11" t="str">
        <f t="shared" si="3"/>
        <v>PUL</v>
      </c>
      <c r="S11" t="str">
        <f t="shared" si="4"/>
        <v>PUL</v>
      </c>
    </row>
    <row r="12" spans="1:19" x14ac:dyDescent="0.25">
      <c r="A12" s="5" t="s">
        <v>76</v>
      </c>
      <c r="B12" s="5" t="s">
        <v>73</v>
      </c>
      <c r="C12" s="5" t="s">
        <v>70</v>
      </c>
      <c r="D12" s="6" t="s">
        <v>71</v>
      </c>
      <c r="E12" s="7">
        <v>0.86899999999999999</v>
      </c>
      <c r="F12" s="7">
        <v>0.111</v>
      </c>
      <c r="G12" s="7">
        <v>0.39200000000000002</v>
      </c>
      <c r="H12" s="7">
        <v>4.2999999999999997E-2</v>
      </c>
      <c r="I12" s="7">
        <v>0.313</v>
      </c>
      <c r="J12" s="7">
        <v>3.1E-2</v>
      </c>
      <c r="K12" s="7">
        <v>1573.943</v>
      </c>
      <c r="L12">
        <f t="shared" si="0"/>
        <v>55.209656925031766</v>
      </c>
      <c r="M12">
        <f t="shared" si="0"/>
        <v>60</v>
      </c>
      <c r="N12">
        <f t="shared" si="1"/>
        <v>24.904701397712834</v>
      </c>
      <c r="O12">
        <f t="shared" si="1"/>
        <v>23.243243243243242</v>
      </c>
      <c r="P12">
        <f t="shared" si="2"/>
        <v>19.8856416772554</v>
      </c>
      <c r="Q12">
        <f t="shared" si="2"/>
        <v>16.756756756756758</v>
      </c>
      <c r="R12" t="str">
        <f t="shared" si="3"/>
        <v>PUL</v>
      </c>
      <c r="S12" t="str">
        <f t="shared" si="4"/>
        <v>PUL</v>
      </c>
    </row>
    <row r="13" spans="1:19" x14ac:dyDescent="0.25">
      <c r="A13" s="5" t="s">
        <v>76</v>
      </c>
      <c r="B13" s="5" t="s">
        <v>73</v>
      </c>
      <c r="C13" s="5" t="s">
        <v>72</v>
      </c>
      <c r="D13" s="6" t="s">
        <v>71</v>
      </c>
      <c r="E13" s="7">
        <v>0.85899999999999999</v>
      </c>
      <c r="F13" s="7">
        <v>0.114</v>
      </c>
      <c r="G13" s="7">
        <v>0.40699999999999997</v>
      </c>
      <c r="H13" s="7">
        <v>3.9E-2</v>
      </c>
      <c r="I13" s="7">
        <v>0.311</v>
      </c>
      <c r="J13" s="7">
        <v>5.2999999999999999E-2</v>
      </c>
      <c r="K13" s="7">
        <v>1576.13</v>
      </c>
      <c r="L13">
        <f t="shared" si="0"/>
        <v>54.470513633481296</v>
      </c>
      <c r="M13">
        <f t="shared" si="0"/>
        <v>55.339805825242721</v>
      </c>
      <c r="N13">
        <f t="shared" si="1"/>
        <v>25.808497146480658</v>
      </c>
      <c r="O13">
        <f t="shared" si="1"/>
        <v>18.932038834951456</v>
      </c>
      <c r="P13">
        <f t="shared" si="2"/>
        <v>19.720989220038049</v>
      </c>
      <c r="Q13">
        <f t="shared" si="2"/>
        <v>25.728155339805827</v>
      </c>
      <c r="R13" t="str">
        <f t="shared" si="3"/>
        <v>PUL</v>
      </c>
      <c r="S13" t="str">
        <f t="shared" si="4"/>
        <v>PUL</v>
      </c>
    </row>
    <row r="14" spans="1:19" x14ac:dyDescent="0.25">
      <c r="A14" s="5" t="s">
        <v>77</v>
      </c>
      <c r="B14" s="5" t="s">
        <v>69</v>
      </c>
      <c r="C14" s="5" t="s">
        <v>70</v>
      </c>
      <c r="D14" s="6" t="s">
        <v>75</v>
      </c>
      <c r="E14" s="7">
        <v>0.83099999999999996</v>
      </c>
      <c r="F14" s="7">
        <v>0.129</v>
      </c>
      <c r="G14" s="7">
        <v>0.53700000000000003</v>
      </c>
      <c r="H14" s="7">
        <v>0.08</v>
      </c>
      <c r="I14" s="7">
        <v>0.96799999999999997</v>
      </c>
      <c r="J14" s="7">
        <v>0.254</v>
      </c>
      <c r="K14" s="7">
        <v>2336.5340000000001</v>
      </c>
      <c r="L14">
        <f t="shared" si="0"/>
        <v>35.573630136986303</v>
      </c>
      <c r="M14">
        <f t="shared" si="0"/>
        <v>27.861771058315334</v>
      </c>
      <c r="N14">
        <f t="shared" si="1"/>
        <v>22.988013698630141</v>
      </c>
      <c r="O14">
        <f t="shared" si="1"/>
        <v>17.278617710583152</v>
      </c>
      <c r="P14">
        <f t="shared" si="2"/>
        <v>41.438356164383563</v>
      </c>
      <c r="Q14">
        <f t="shared" si="2"/>
        <v>54.859611231101503</v>
      </c>
      <c r="R14" t="str">
        <f t="shared" si="3"/>
        <v>ABD</v>
      </c>
      <c r="S14" t="str">
        <f t="shared" si="4"/>
        <v>PUL</v>
      </c>
    </row>
    <row r="15" spans="1:19" x14ac:dyDescent="0.25">
      <c r="A15" s="5" t="s">
        <v>77</v>
      </c>
      <c r="B15" s="5" t="s">
        <v>69</v>
      </c>
      <c r="C15" s="5" t="s">
        <v>72</v>
      </c>
      <c r="D15" s="6" t="s">
        <v>75</v>
      </c>
      <c r="E15" s="7">
        <v>0.55700000000000005</v>
      </c>
      <c r="F15" s="7">
        <v>0.11700000000000001</v>
      </c>
      <c r="G15" s="7">
        <v>0.33600000000000002</v>
      </c>
      <c r="H15" s="7">
        <v>7.9000000000000001E-2</v>
      </c>
      <c r="I15" s="7">
        <v>0.317</v>
      </c>
      <c r="J15" s="7">
        <v>0.13800000000000001</v>
      </c>
      <c r="K15" s="7">
        <v>1209.471</v>
      </c>
      <c r="L15">
        <f t="shared" si="0"/>
        <v>46.033057851239676</v>
      </c>
      <c r="M15">
        <f t="shared" si="0"/>
        <v>35.029940119760482</v>
      </c>
      <c r="N15">
        <f t="shared" si="1"/>
        <v>27.768595041322317</v>
      </c>
      <c r="O15">
        <f t="shared" si="1"/>
        <v>23.652694610778443</v>
      </c>
      <c r="P15">
        <f t="shared" si="2"/>
        <v>26.198347107438018</v>
      </c>
      <c r="Q15">
        <f t="shared" si="2"/>
        <v>41.317365269461078</v>
      </c>
      <c r="R15" t="str">
        <f t="shared" si="3"/>
        <v>PUL</v>
      </c>
      <c r="S15" t="str">
        <f t="shared" si="4"/>
        <v>PUL</v>
      </c>
    </row>
    <row r="16" spans="1:19" x14ac:dyDescent="0.25">
      <c r="A16" s="5" t="s">
        <v>77</v>
      </c>
      <c r="B16" s="5" t="s">
        <v>73</v>
      </c>
      <c r="C16" s="5" t="s">
        <v>70</v>
      </c>
      <c r="D16" s="6" t="s">
        <v>75</v>
      </c>
      <c r="E16" s="7">
        <v>0.46600000000000003</v>
      </c>
      <c r="F16" s="7">
        <v>0.157</v>
      </c>
      <c r="G16" s="7">
        <v>0.27100000000000002</v>
      </c>
      <c r="H16" s="7">
        <v>0.11600000000000001</v>
      </c>
      <c r="I16" s="7">
        <v>0.253</v>
      </c>
      <c r="J16" s="7">
        <v>0.14399999999999999</v>
      </c>
      <c r="K16" s="7">
        <v>990.85900000000004</v>
      </c>
      <c r="L16">
        <f t="shared" si="0"/>
        <v>47.070707070707066</v>
      </c>
      <c r="M16">
        <f t="shared" si="0"/>
        <v>37.649880095923258</v>
      </c>
      <c r="N16">
        <f t="shared" si="1"/>
        <v>27.373737373737374</v>
      </c>
      <c r="O16">
        <f t="shared" si="1"/>
        <v>27.817745803357315</v>
      </c>
      <c r="P16">
        <f t="shared" si="2"/>
        <v>25.555555555555554</v>
      </c>
      <c r="Q16">
        <f t="shared" si="2"/>
        <v>34.532374100719416</v>
      </c>
      <c r="R16" t="str">
        <f t="shared" si="3"/>
        <v>PUL</v>
      </c>
      <c r="S16" t="str">
        <f t="shared" si="4"/>
        <v>PUL</v>
      </c>
    </row>
    <row r="17" spans="1:19" x14ac:dyDescent="0.25">
      <c r="A17" s="5" t="s">
        <v>77</v>
      </c>
      <c r="B17" s="5" t="s">
        <v>73</v>
      </c>
      <c r="C17" s="5" t="s">
        <v>72</v>
      </c>
      <c r="D17" s="6" t="s">
        <v>75</v>
      </c>
      <c r="E17" s="7">
        <v>0.54400000000000004</v>
      </c>
      <c r="F17" s="7">
        <v>0.17399999999999999</v>
      </c>
      <c r="G17" s="7">
        <v>0.36099999999999999</v>
      </c>
      <c r="H17" s="7">
        <v>0.10299999999999999</v>
      </c>
      <c r="I17" s="7">
        <v>0.499</v>
      </c>
      <c r="J17" s="7">
        <v>0.22800000000000001</v>
      </c>
      <c r="K17" s="7">
        <v>1403.817</v>
      </c>
      <c r="L17">
        <f t="shared" si="0"/>
        <v>38.746438746438756</v>
      </c>
      <c r="M17">
        <f t="shared" si="0"/>
        <v>34.455445544554451</v>
      </c>
      <c r="N17">
        <f t="shared" si="1"/>
        <v>25.712250712250714</v>
      </c>
      <c r="O17">
        <f t="shared" si="1"/>
        <v>20.396039603960393</v>
      </c>
      <c r="P17">
        <f t="shared" si="2"/>
        <v>35.541310541310544</v>
      </c>
      <c r="Q17">
        <f t="shared" si="2"/>
        <v>45.148514851485146</v>
      </c>
      <c r="R17" t="str">
        <f t="shared" si="3"/>
        <v>PUL</v>
      </c>
      <c r="S17" t="str">
        <f t="shared" si="4"/>
        <v>PUL</v>
      </c>
    </row>
    <row r="18" spans="1:19" x14ac:dyDescent="0.25">
      <c r="A18" s="5" t="s">
        <v>78</v>
      </c>
      <c r="B18" s="5" t="s">
        <v>69</v>
      </c>
      <c r="C18" s="5" t="s">
        <v>70</v>
      </c>
      <c r="D18" s="6" t="s">
        <v>75</v>
      </c>
      <c r="E18" s="7">
        <v>0.14899999999999999</v>
      </c>
      <c r="F18" s="7">
        <v>3.6999999999999998E-2</v>
      </c>
      <c r="G18" s="7">
        <v>0.113</v>
      </c>
      <c r="H18" s="7">
        <v>2.4E-2</v>
      </c>
      <c r="I18" s="7">
        <v>0.20499999999999999</v>
      </c>
      <c r="J18" s="7">
        <v>5.2999999999999999E-2</v>
      </c>
      <c r="K18" s="7">
        <v>467.65600000000001</v>
      </c>
      <c r="L18">
        <f t="shared" si="0"/>
        <v>31.905781584582439</v>
      </c>
      <c r="M18">
        <f t="shared" si="0"/>
        <v>32.456140350877192</v>
      </c>
      <c r="N18">
        <f t="shared" si="1"/>
        <v>24.197002141327626</v>
      </c>
      <c r="O18">
        <f t="shared" si="1"/>
        <v>21.05263157894737</v>
      </c>
      <c r="P18">
        <f t="shared" si="2"/>
        <v>43.897216274089935</v>
      </c>
      <c r="Q18">
        <f t="shared" si="2"/>
        <v>46.491228070175438</v>
      </c>
      <c r="R18" t="str">
        <f t="shared" si="3"/>
        <v>ABD</v>
      </c>
      <c r="S18" t="str">
        <f t="shared" si="4"/>
        <v>PUL</v>
      </c>
    </row>
    <row r="19" spans="1:19" x14ac:dyDescent="0.25">
      <c r="A19" s="5" t="s">
        <v>78</v>
      </c>
      <c r="B19" s="5" t="s">
        <v>69</v>
      </c>
      <c r="C19" s="5" t="s">
        <v>72</v>
      </c>
      <c r="D19" s="6" t="s">
        <v>75</v>
      </c>
      <c r="E19" s="7">
        <v>0.191</v>
      </c>
      <c r="F19" s="7">
        <v>4.2999999999999997E-2</v>
      </c>
      <c r="G19" s="7">
        <v>0.124</v>
      </c>
      <c r="H19" s="7">
        <v>2.5000000000000001E-2</v>
      </c>
      <c r="I19" s="7">
        <v>0.23200000000000001</v>
      </c>
      <c r="J19" s="7">
        <v>5.8000000000000003E-2</v>
      </c>
      <c r="K19" s="7">
        <v>547.64</v>
      </c>
      <c r="L19">
        <f t="shared" si="0"/>
        <v>34.917733089579528</v>
      </c>
      <c r="M19">
        <f t="shared" si="0"/>
        <v>34.126984126984127</v>
      </c>
      <c r="N19">
        <f t="shared" si="1"/>
        <v>22.669104204753197</v>
      </c>
      <c r="O19">
        <f t="shared" si="1"/>
        <v>19.841269841269842</v>
      </c>
      <c r="P19">
        <f t="shared" si="2"/>
        <v>42.413162705667276</v>
      </c>
      <c r="Q19">
        <f t="shared" si="2"/>
        <v>46.031746031746039</v>
      </c>
      <c r="R19" t="str">
        <f t="shared" si="3"/>
        <v>ABD</v>
      </c>
      <c r="S19" t="str">
        <f t="shared" si="4"/>
        <v>PUL</v>
      </c>
    </row>
    <row r="20" spans="1:19" x14ac:dyDescent="0.25">
      <c r="A20" s="5" t="s">
        <v>78</v>
      </c>
      <c r="B20" s="5" t="s">
        <v>73</v>
      </c>
      <c r="C20" s="5" t="s">
        <v>70</v>
      </c>
      <c r="D20" s="6" t="s">
        <v>75</v>
      </c>
      <c r="E20" s="7">
        <v>0.27500000000000002</v>
      </c>
      <c r="F20" s="7">
        <v>4.5999999999999999E-2</v>
      </c>
      <c r="G20" s="7">
        <v>0.189</v>
      </c>
      <c r="H20" s="7">
        <v>2.8000000000000001E-2</v>
      </c>
      <c r="I20" s="7">
        <v>0.314</v>
      </c>
      <c r="J20" s="7">
        <v>0.05</v>
      </c>
      <c r="K20" s="7">
        <v>778.029</v>
      </c>
      <c r="L20">
        <f t="shared" si="0"/>
        <v>35.347043701799493</v>
      </c>
      <c r="M20">
        <f t="shared" si="0"/>
        <v>37.096774193548384</v>
      </c>
      <c r="N20">
        <f t="shared" si="1"/>
        <v>24.293059125964007</v>
      </c>
      <c r="O20">
        <f t="shared" si="1"/>
        <v>22.580645161290324</v>
      </c>
      <c r="P20">
        <f t="shared" si="2"/>
        <v>40.359897172236501</v>
      </c>
      <c r="Q20">
        <f t="shared" si="2"/>
        <v>40.322580645161288</v>
      </c>
      <c r="R20" t="str">
        <f t="shared" si="3"/>
        <v>ABD</v>
      </c>
      <c r="S20" t="str">
        <f t="shared" si="4"/>
        <v>PUL</v>
      </c>
    </row>
    <row r="21" spans="1:19" x14ac:dyDescent="0.25">
      <c r="A21" s="5" t="s">
        <v>78</v>
      </c>
      <c r="B21" s="5" t="s">
        <v>73</v>
      </c>
      <c r="C21" s="5" t="s">
        <v>72</v>
      </c>
      <c r="D21" s="6" t="s">
        <v>75</v>
      </c>
      <c r="E21" s="7">
        <v>0.313</v>
      </c>
      <c r="F21" s="7">
        <v>0.153</v>
      </c>
      <c r="G21" s="7">
        <v>0.19</v>
      </c>
      <c r="H21" s="7">
        <v>4.1000000000000002E-2</v>
      </c>
      <c r="I21" s="7">
        <v>0.29699999999999999</v>
      </c>
      <c r="J21" s="7">
        <v>7.8E-2</v>
      </c>
      <c r="K21" s="7">
        <v>799.02099999999996</v>
      </c>
      <c r="L21">
        <f t="shared" si="0"/>
        <v>39.125</v>
      </c>
      <c r="M21">
        <f t="shared" si="0"/>
        <v>56.249999999999993</v>
      </c>
      <c r="N21">
        <f t="shared" si="1"/>
        <v>23.75</v>
      </c>
      <c r="O21">
        <f t="shared" si="1"/>
        <v>15.073529411764707</v>
      </c>
      <c r="P21">
        <f t="shared" si="2"/>
        <v>37.125</v>
      </c>
      <c r="Q21">
        <f t="shared" si="2"/>
        <v>28.67647058823529</v>
      </c>
      <c r="R21" t="str">
        <f t="shared" si="3"/>
        <v>PUL</v>
      </c>
      <c r="S21" t="str">
        <f t="shared" si="4"/>
        <v>PUL</v>
      </c>
    </row>
    <row r="22" spans="1:19" x14ac:dyDescent="0.25">
      <c r="A22" s="5" t="s">
        <v>79</v>
      </c>
      <c r="B22" s="5" t="s">
        <v>69</v>
      </c>
      <c r="C22" s="5" t="s">
        <v>70</v>
      </c>
      <c r="D22" s="6" t="s">
        <v>71</v>
      </c>
      <c r="E22" s="7">
        <v>0.32100000000000001</v>
      </c>
      <c r="F22" s="7">
        <v>6.5000000000000002E-2</v>
      </c>
      <c r="G22" s="7">
        <v>0.10100000000000001</v>
      </c>
      <c r="H22" s="7">
        <v>1.6E-2</v>
      </c>
      <c r="I22" s="7">
        <v>0.25700000000000001</v>
      </c>
      <c r="J22" s="7">
        <v>3.5999999999999997E-2</v>
      </c>
      <c r="K22" s="7">
        <v>679.10199999999998</v>
      </c>
      <c r="L22">
        <f t="shared" si="0"/>
        <v>47.275405007363766</v>
      </c>
      <c r="M22">
        <f t="shared" si="0"/>
        <v>55.555555555555557</v>
      </c>
      <c r="N22">
        <f t="shared" si="1"/>
        <v>14.874815905743741</v>
      </c>
      <c r="O22">
        <f t="shared" si="1"/>
        <v>13.675213675213676</v>
      </c>
      <c r="P22">
        <f t="shared" si="2"/>
        <v>37.849779086892482</v>
      </c>
      <c r="Q22">
        <f t="shared" si="2"/>
        <v>30.769230769230766</v>
      </c>
      <c r="R22" t="str">
        <f t="shared" si="3"/>
        <v>PUL</v>
      </c>
      <c r="S22" t="str">
        <f t="shared" si="4"/>
        <v>PUL</v>
      </c>
    </row>
    <row r="23" spans="1:19" x14ac:dyDescent="0.25">
      <c r="A23" s="5" t="s">
        <v>79</v>
      </c>
      <c r="B23" s="5" t="s">
        <v>69</v>
      </c>
      <c r="C23" s="5" t="s">
        <v>72</v>
      </c>
      <c r="D23" s="6" t="s">
        <v>71</v>
      </c>
      <c r="E23" s="7">
        <v>0.40300000000000002</v>
      </c>
      <c r="F23" s="7">
        <v>6.5000000000000002E-2</v>
      </c>
      <c r="G23" s="7">
        <v>0.114</v>
      </c>
      <c r="H23" s="7">
        <v>1.6E-2</v>
      </c>
      <c r="I23" s="7">
        <v>0.26</v>
      </c>
      <c r="J23" s="7">
        <v>3.4000000000000002E-2</v>
      </c>
      <c r="K23" s="7">
        <v>777.48900000000003</v>
      </c>
      <c r="L23">
        <f t="shared" si="0"/>
        <v>51.866151866151867</v>
      </c>
      <c r="M23">
        <f t="shared" si="0"/>
        <v>56.521739130434781</v>
      </c>
      <c r="N23">
        <f t="shared" si="1"/>
        <v>14.671814671814673</v>
      </c>
      <c r="O23">
        <f t="shared" si="1"/>
        <v>13.913043478260869</v>
      </c>
      <c r="P23">
        <f t="shared" si="2"/>
        <v>33.46203346203346</v>
      </c>
      <c r="Q23">
        <f t="shared" si="2"/>
        <v>29.565217391304351</v>
      </c>
      <c r="R23" t="str">
        <f t="shared" si="3"/>
        <v>PUL</v>
      </c>
      <c r="S23" t="str">
        <f t="shared" si="4"/>
        <v>PUL</v>
      </c>
    </row>
    <row r="24" spans="1:19" x14ac:dyDescent="0.25">
      <c r="A24" s="5" t="s">
        <v>79</v>
      </c>
      <c r="B24" s="5" t="s">
        <v>73</v>
      </c>
      <c r="C24" s="5" t="s">
        <v>70</v>
      </c>
      <c r="D24" s="6" t="s">
        <v>71</v>
      </c>
      <c r="E24" s="7">
        <v>0.35599999999999998</v>
      </c>
      <c r="F24" s="7">
        <v>8.2000000000000003E-2</v>
      </c>
      <c r="G24" s="7">
        <v>0.11899999999999999</v>
      </c>
      <c r="H24" s="7">
        <v>2.1000000000000001E-2</v>
      </c>
      <c r="I24" s="7">
        <v>0.67600000000000005</v>
      </c>
      <c r="J24" s="7">
        <v>0.11600000000000001</v>
      </c>
      <c r="K24" s="7">
        <v>1150.4849999999999</v>
      </c>
      <c r="L24">
        <f t="shared" si="0"/>
        <v>30.929626411815814</v>
      </c>
      <c r="M24">
        <f t="shared" si="0"/>
        <v>37.442922374429223</v>
      </c>
      <c r="N24">
        <f t="shared" si="1"/>
        <v>10.338835794960902</v>
      </c>
      <c r="O24">
        <f t="shared" si="1"/>
        <v>9.5890410958904102</v>
      </c>
      <c r="P24">
        <f t="shared" si="2"/>
        <v>58.731537793223289</v>
      </c>
      <c r="Q24">
        <f t="shared" si="2"/>
        <v>52.968036529680361</v>
      </c>
      <c r="R24" t="str">
        <f t="shared" si="3"/>
        <v>ABD</v>
      </c>
      <c r="S24" t="str">
        <f t="shared" si="4"/>
        <v>ABD</v>
      </c>
    </row>
    <row r="25" spans="1:19" x14ac:dyDescent="0.25">
      <c r="A25" s="5" t="s">
        <v>79</v>
      </c>
      <c r="B25" s="5" t="s">
        <v>73</v>
      </c>
      <c r="C25" s="5" t="s">
        <v>72</v>
      </c>
      <c r="D25" s="6" t="s">
        <v>71</v>
      </c>
      <c r="E25" s="7">
        <v>0.438</v>
      </c>
      <c r="F25" s="7">
        <v>0.16500000000000001</v>
      </c>
      <c r="G25" s="7">
        <v>0.154</v>
      </c>
      <c r="H25" s="7">
        <v>5.3999999999999999E-2</v>
      </c>
      <c r="I25" s="7">
        <v>0.65</v>
      </c>
      <c r="J25" s="7">
        <v>0.155</v>
      </c>
      <c r="K25" s="7">
        <v>1241.712</v>
      </c>
      <c r="L25">
        <f t="shared" si="0"/>
        <v>35.265700483091784</v>
      </c>
      <c r="M25">
        <f t="shared" si="0"/>
        <v>44.117647058823529</v>
      </c>
      <c r="N25">
        <f t="shared" si="1"/>
        <v>12.399355877616747</v>
      </c>
      <c r="O25">
        <f t="shared" si="1"/>
        <v>14.438502673796792</v>
      </c>
      <c r="P25">
        <f t="shared" si="2"/>
        <v>52.334943639291467</v>
      </c>
      <c r="Q25">
        <f t="shared" si="2"/>
        <v>41.44385026737968</v>
      </c>
      <c r="R25" t="str">
        <f t="shared" si="3"/>
        <v>ABD</v>
      </c>
      <c r="S25" t="str">
        <f t="shared" si="4"/>
        <v>PUL</v>
      </c>
    </row>
    <row r="26" spans="1:19" x14ac:dyDescent="0.25">
      <c r="A26" s="5" t="s">
        <v>80</v>
      </c>
      <c r="B26" s="5" t="s">
        <v>69</v>
      </c>
      <c r="C26" s="5" t="s">
        <v>70</v>
      </c>
      <c r="D26" s="6" t="s">
        <v>75</v>
      </c>
      <c r="E26" s="7">
        <v>0.252</v>
      </c>
      <c r="F26" s="7">
        <v>0.11799999999999999</v>
      </c>
      <c r="G26" s="7">
        <v>9.7000000000000003E-2</v>
      </c>
      <c r="H26" s="7">
        <v>3.6999999999999998E-2</v>
      </c>
      <c r="I26" s="7">
        <v>0.318</v>
      </c>
      <c r="J26" s="7">
        <v>9.6000000000000002E-2</v>
      </c>
      <c r="K26" s="7">
        <v>667.40599999999995</v>
      </c>
      <c r="L26">
        <f t="shared" si="0"/>
        <v>37.781109445277359</v>
      </c>
      <c r="M26">
        <f t="shared" si="0"/>
        <v>47.011952191235054</v>
      </c>
      <c r="N26">
        <f t="shared" si="1"/>
        <v>14.54272863568216</v>
      </c>
      <c r="O26">
        <f t="shared" si="1"/>
        <v>14.741035856573705</v>
      </c>
      <c r="P26">
        <f t="shared" si="2"/>
        <v>47.676161919040482</v>
      </c>
      <c r="Q26">
        <f t="shared" si="2"/>
        <v>38.247011952191237</v>
      </c>
      <c r="R26" t="str">
        <f t="shared" si="3"/>
        <v>ABD</v>
      </c>
      <c r="S26" t="str">
        <f t="shared" si="4"/>
        <v>PUL</v>
      </c>
    </row>
    <row r="27" spans="1:19" x14ac:dyDescent="0.25">
      <c r="A27" s="5" t="s">
        <v>80</v>
      </c>
      <c r="B27" s="5" t="s">
        <v>69</v>
      </c>
      <c r="C27" s="5" t="s">
        <v>72</v>
      </c>
      <c r="D27" s="6" t="s">
        <v>75</v>
      </c>
      <c r="E27" s="7">
        <v>0.215</v>
      </c>
      <c r="F27" s="7">
        <v>6.4000000000000001E-2</v>
      </c>
      <c r="G27" s="7">
        <v>8.7999999999999995E-2</v>
      </c>
      <c r="H27" s="7">
        <v>1.9E-2</v>
      </c>
      <c r="I27" s="7">
        <v>0.33100000000000002</v>
      </c>
      <c r="J27" s="7">
        <v>8.4000000000000005E-2</v>
      </c>
      <c r="K27" s="7">
        <v>634.90899999999999</v>
      </c>
      <c r="L27">
        <f t="shared" si="0"/>
        <v>33.911671924290218</v>
      </c>
      <c r="M27">
        <f t="shared" si="0"/>
        <v>38.32335329341317</v>
      </c>
      <c r="N27">
        <f t="shared" si="1"/>
        <v>13.880126182965299</v>
      </c>
      <c r="O27">
        <f t="shared" si="1"/>
        <v>11.377245508982035</v>
      </c>
      <c r="P27">
        <f t="shared" si="2"/>
        <v>52.208201892744484</v>
      </c>
      <c r="Q27">
        <f t="shared" si="2"/>
        <v>50.299401197604787</v>
      </c>
      <c r="R27" t="str">
        <f t="shared" si="3"/>
        <v>ABD</v>
      </c>
      <c r="S27" t="str">
        <f t="shared" si="4"/>
        <v>ABD</v>
      </c>
    </row>
    <row r="28" spans="1:19" x14ac:dyDescent="0.25">
      <c r="A28" s="5" t="s">
        <v>80</v>
      </c>
      <c r="B28" s="5" t="s">
        <v>73</v>
      </c>
      <c r="C28" s="5" t="s">
        <v>70</v>
      </c>
      <c r="D28" s="6" t="s">
        <v>75</v>
      </c>
      <c r="E28" s="7">
        <v>1.2709999999999999</v>
      </c>
      <c r="F28" s="7">
        <v>0.183</v>
      </c>
      <c r="G28" s="7">
        <v>0.497</v>
      </c>
      <c r="H28" s="7">
        <v>0.1</v>
      </c>
      <c r="I28" s="7">
        <v>0.61899999999999999</v>
      </c>
      <c r="J28" s="7">
        <v>0.122</v>
      </c>
      <c r="K28" s="7">
        <v>2386.7759999999998</v>
      </c>
      <c r="L28">
        <f t="shared" si="0"/>
        <v>53.246753246753251</v>
      </c>
      <c r="M28">
        <f t="shared" si="0"/>
        <v>45.185185185185183</v>
      </c>
      <c r="N28">
        <f t="shared" si="1"/>
        <v>20.821114369501473</v>
      </c>
      <c r="O28">
        <f t="shared" si="1"/>
        <v>24.691358024691358</v>
      </c>
      <c r="P28">
        <f t="shared" si="2"/>
        <v>25.932132383745291</v>
      </c>
      <c r="Q28">
        <f t="shared" si="2"/>
        <v>30.123456790123452</v>
      </c>
      <c r="R28" t="str">
        <f t="shared" si="3"/>
        <v>PUL</v>
      </c>
      <c r="S28" t="str">
        <f t="shared" si="4"/>
        <v>PUL</v>
      </c>
    </row>
    <row r="29" spans="1:19" x14ac:dyDescent="0.25">
      <c r="A29" s="5" t="s">
        <v>80</v>
      </c>
      <c r="B29" s="5" t="s">
        <v>73</v>
      </c>
      <c r="C29" s="5" t="s">
        <v>72</v>
      </c>
      <c r="D29" s="6" t="s">
        <v>75</v>
      </c>
      <c r="E29" s="7">
        <v>1.1240000000000001</v>
      </c>
      <c r="F29" s="7">
        <v>0.10199999999999999</v>
      </c>
      <c r="G29" s="7">
        <v>0.43</v>
      </c>
      <c r="H29" s="7">
        <v>6.2E-2</v>
      </c>
      <c r="I29" s="7">
        <v>0.54900000000000004</v>
      </c>
      <c r="J29" s="7">
        <v>9.8000000000000004E-2</v>
      </c>
      <c r="K29" s="7">
        <v>2103.36</v>
      </c>
      <c r="L29">
        <f t="shared" si="0"/>
        <v>53.447456015216353</v>
      </c>
      <c r="M29">
        <f t="shared" si="0"/>
        <v>38.931297709923662</v>
      </c>
      <c r="N29">
        <f t="shared" si="1"/>
        <v>20.446980504041843</v>
      </c>
      <c r="O29">
        <f t="shared" si="1"/>
        <v>23.664122137404579</v>
      </c>
      <c r="P29">
        <f t="shared" si="2"/>
        <v>26.105563480741797</v>
      </c>
      <c r="Q29">
        <f t="shared" si="2"/>
        <v>37.404580152671755</v>
      </c>
      <c r="R29" t="str">
        <f t="shared" si="3"/>
        <v>PUL</v>
      </c>
      <c r="S29" t="str">
        <f t="shared" si="4"/>
        <v>PUL</v>
      </c>
    </row>
    <row r="30" spans="1:19" x14ac:dyDescent="0.25">
      <c r="A30" s="5" t="s">
        <v>81</v>
      </c>
      <c r="B30" s="5" t="s">
        <v>69</v>
      </c>
      <c r="C30" s="5" t="s">
        <v>70</v>
      </c>
      <c r="D30" s="6" t="s">
        <v>71</v>
      </c>
      <c r="E30" s="7">
        <v>0.19400000000000001</v>
      </c>
      <c r="F30" s="7">
        <v>3.1E-2</v>
      </c>
      <c r="G30" s="7">
        <v>0.13400000000000001</v>
      </c>
      <c r="H30" s="7">
        <v>1.4999999999999999E-2</v>
      </c>
      <c r="I30" s="7">
        <v>0.20799999999999999</v>
      </c>
      <c r="J30" s="7">
        <v>2.7E-2</v>
      </c>
      <c r="K30" s="7">
        <v>535.82000000000005</v>
      </c>
      <c r="L30">
        <f t="shared" si="0"/>
        <v>36.194029850746269</v>
      </c>
      <c r="M30">
        <f t="shared" si="0"/>
        <v>42.465753424657535</v>
      </c>
      <c r="N30">
        <f t="shared" si="1"/>
        <v>25</v>
      </c>
      <c r="O30">
        <f t="shared" si="1"/>
        <v>20.547945205479454</v>
      </c>
      <c r="P30">
        <f t="shared" si="2"/>
        <v>38.805970149253731</v>
      </c>
      <c r="Q30">
        <f t="shared" si="2"/>
        <v>36.986301369863021</v>
      </c>
      <c r="R30" t="str">
        <f t="shared" si="3"/>
        <v>ABD</v>
      </c>
      <c r="S30" t="str">
        <f t="shared" si="4"/>
        <v>PUL</v>
      </c>
    </row>
    <row r="31" spans="1:19" x14ac:dyDescent="0.25">
      <c r="A31" s="5" t="s">
        <v>81</v>
      </c>
      <c r="B31" s="5" t="s">
        <v>69</v>
      </c>
      <c r="C31" s="5" t="s">
        <v>72</v>
      </c>
      <c r="D31" s="6" t="s">
        <v>71</v>
      </c>
      <c r="E31" s="7">
        <v>0.20399999999999999</v>
      </c>
      <c r="F31" s="7">
        <v>4.3999999999999997E-2</v>
      </c>
      <c r="G31" s="7">
        <v>0.127</v>
      </c>
      <c r="H31" s="7">
        <v>1.7000000000000001E-2</v>
      </c>
      <c r="I31" s="7">
        <v>0.23200000000000001</v>
      </c>
      <c r="J31" s="7">
        <v>4.2000000000000003E-2</v>
      </c>
      <c r="K31" s="7">
        <v>562.976</v>
      </c>
      <c r="L31">
        <f t="shared" si="0"/>
        <v>36.234458259325045</v>
      </c>
      <c r="M31">
        <f t="shared" si="0"/>
        <v>42.718446601941736</v>
      </c>
      <c r="N31">
        <f t="shared" si="1"/>
        <v>22.557726465364123</v>
      </c>
      <c r="O31">
        <f t="shared" si="1"/>
        <v>16.50485436893204</v>
      </c>
      <c r="P31">
        <f t="shared" si="2"/>
        <v>41.207815275310843</v>
      </c>
      <c r="Q31">
        <f t="shared" si="2"/>
        <v>40.776699029126213</v>
      </c>
      <c r="R31" t="str">
        <f t="shared" si="3"/>
        <v>ABD</v>
      </c>
      <c r="S31" t="str">
        <f t="shared" si="4"/>
        <v>PUL</v>
      </c>
    </row>
    <row r="32" spans="1:19" x14ac:dyDescent="0.25">
      <c r="A32" s="5" t="s">
        <v>81</v>
      </c>
      <c r="B32" s="5" t="s">
        <v>73</v>
      </c>
      <c r="C32" s="5" t="s">
        <v>70</v>
      </c>
      <c r="D32" s="6" t="s">
        <v>71</v>
      </c>
      <c r="E32" s="7">
        <v>0.41</v>
      </c>
      <c r="F32" s="7">
        <v>0.13200000000000001</v>
      </c>
      <c r="G32" s="7">
        <v>0.216</v>
      </c>
      <c r="H32" s="7">
        <v>5.8999999999999997E-2</v>
      </c>
      <c r="I32" s="7">
        <v>0.39900000000000002</v>
      </c>
      <c r="J32" s="7">
        <v>0.106</v>
      </c>
      <c r="K32" s="7">
        <v>1025.5930000000001</v>
      </c>
      <c r="L32">
        <f t="shared" si="0"/>
        <v>40</v>
      </c>
      <c r="M32">
        <f t="shared" si="0"/>
        <v>44.44444444444445</v>
      </c>
      <c r="N32">
        <f t="shared" si="1"/>
        <v>21.073170731707322</v>
      </c>
      <c r="O32">
        <f t="shared" si="1"/>
        <v>19.865319865319865</v>
      </c>
      <c r="P32">
        <f t="shared" si="2"/>
        <v>38.926829268292693</v>
      </c>
      <c r="Q32">
        <f t="shared" si="2"/>
        <v>35.690235690235689</v>
      </c>
      <c r="R32" t="str">
        <f t="shared" si="3"/>
        <v>PUL</v>
      </c>
      <c r="S32" t="str">
        <f t="shared" si="4"/>
        <v>PUL</v>
      </c>
    </row>
    <row r="33" spans="1:19" x14ac:dyDescent="0.25">
      <c r="A33" s="5" t="s">
        <v>81</v>
      </c>
      <c r="B33" s="5" t="s">
        <v>73</v>
      </c>
      <c r="C33" s="5" t="s">
        <v>72</v>
      </c>
      <c r="D33" s="6" t="s">
        <v>71</v>
      </c>
      <c r="E33" s="7">
        <v>0.40799999999999997</v>
      </c>
      <c r="F33" s="7">
        <v>0.125</v>
      </c>
      <c r="G33" s="7">
        <v>0.20799999999999999</v>
      </c>
      <c r="H33" s="7">
        <v>4.2999999999999997E-2</v>
      </c>
      <c r="I33" s="7">
        <v>0.44900000000000001</v>
      </c>
      <c r="J33" s="7">
        <v>9.0999999999999998E-2</v>
      </c>
      <c r="K33" s="7">
        <v>1064.7460000000001</v>
      </c>
      <c r="L33">
        <f t="shared" si="0"/>
        <v>38.309859154929576</v>
      </c>
      <c r="M33">
        <f t="shared" si="0"/>
        <v>48.262548262548258</v>
      </c>
      <c r="N33">
        <f t="shared" si="1"/>
        <v>19.530516431924884</v>
      </c>
      <c r="O33">
        <f t="shared" si="1"/>
        <v>16.602316602316602</v>
      </c>
      <c r="P33">
        <f t="shared" si="2"/>
        <v>42.159624413145544</v>
      </c>
      <c r="Q33">
        <f t="shared" si="2"/>
        <v>35.13513513513513</v>
      </c>
      <c r="R33" t="str">
        <f t="shared" si="3"/>
        <v>ABD</v>
      </c>
      <c r="S33" t="str">
        <f t="shared" si="4"/>
        <v>PUL</v>
      </c>
    </row>
    <row r="34" spans="1:19" x14ac:dyDescent="0.25">
      <c r="A34" s="5" t="s">
        <v>82</v>
      </c>
      <c r="B34" s="5" t="s">
        <v>69</v>
      </c>
      <c r="C34" s="5" t="s">
        <v>70</v>
      </c>
      <c r="D34" s="6" t="s">
        <v>75</v>
      </c>
      <c r="E34" s="7">
        <v>0.36199999999999999</v>
      </c>
      <c r="F34" s="7">
        <v>0.11700000000000001</v>
      </c>
      <c r="G34" s="7">
        <v>0.158</v>
      </c>
      <c r="H34" s="7">
        <v>5.1999999999999998E-2</v>
      </c>
      <c r="I34" s="7">
        <v>0.438</v>
      </c>
      <c r="J34" s="7">
        <v>0.14099999999999999</v>
      </c>
      <c r="K34" s="7">
        <v>957.85500000000002</v>
      </c>
      <c r="L34">
        <f t="shared" ref="L34:M53" si="5">100*E34/(E34+G34+I34)</f>
        <v>37.78705636743215</v>
      </c>
      <c r="M34">
        <f t="shared" si="5"/>
        <v>37.741935483870968</v>
      </c>
      <c r="N34">
        <f t="shared" ref="N34:O53" si="6">100*G34/(E34+G34+I34)</f>
        <v>16.492693110647181</v>
      </c>
      <c r="O34">
        <f t="shared" si="6"/>
        <v>16.774193548387096</v>
      </c>
      <c r="P34">
        <f t="shared" ref="P34:Q53" si="7">100*I34/(E34+G34+I34)</f>
        <v>45.720250521920669</v>
      </c>
      <c r="Q34">
        <f t="shared" si="7"/>
        <v>45.483870967741929</v>
      </c>
      <c r="R34" t="str">
        <f t="shared" si="3"/>
        <v>ABD</v>
      </c>
      <c r="S34" t="str">
        <f t="shared" si="4"/>
        <v>PUL</v>
      </c>
    </row>
    <row r="35" spans="1:19" x14ac:dyDescent="0.25">
      <c r="A35" s="5" t="s">
        <v>82</v>
      </c>
      <c r="B35" s="5" t="s">
        <v>69</v>
      </c>
      <c r="C35" s="5" t="s">
        <v>72</v>
      </c>
      <c r="D35" s="6" t="s">
        <v>75</v>
      </c>
      <c r="E35" s="7">
        <v>0.40799999999999997</v>
      </c>
      <c r="F35" s="7">
        <v>0.129</v>
      </c>
      <c r="G35" s="7">
        <v>0.20200000000000001</v>
      </c>
      <c r="H35" s="7">
        <v>7.5999999999999998E-2</v>
      </c>
      <c r="I35" s="7">
        <v>0.40799999999999997</v>
      </c>
      <c r="J35" s="7">
        <v>0.121</v>
      </c>
      <c r="K35" s="7">
        <v>1017.924</v>
      </c>
      <c r="L35">
        <f t="shared" si="5"/>
        <v>40.078585461689585</v>
      </c>
      <c r="M35">
        <f t="shared" si="5"/>
        <v>39.570552147239262</v>
      </c>
      <c r="N35">
        <f t="shared" si="6"/>
        <v>19.842829076620827</v>
      </c>
      <c r="O35">
        <f t="shared" si="6"/>
        <v>23.312883435582819</v>
      </c>
      <c r="P35">
        <f t="shared" si="7"/>
        <v>40.078585461689585</v>
      </c>
      <c r="Q35">
        <f t="shared" si="7"/>
        <v>37.116564417177912</v>
      </c>
      <c r="R35" t="str">
        <f t="shared" si="3"/>
        <v>ABD</v>
      </c>
      <c r="S35" t="str">
        <f t="shared" si="4"/>
        <v>PUL</v>
      </c>
    </row>
    <row r="36" spans="1:19" x14ac:dyDescent="0.25">
      <c r="A36" s="5" t="s">
        <v>82</v>
      </c>
      <c r="B36" s="5" t="s">
        <v>73</v>
      </c>
      <c r="C36" s="5" t="s">
        <v>70</v>
      </c>
      <c r="D36" s="6" t="s">
        <v>75</v>
      </c>
      <c r="E36" s="7">
        <v>0.38200000000000001</v>
      </c>
      <c r="F36" s="7">
        <v>0.11799999999999999</v>
      </c>
      <c r="G36" s="7">
        <v>0.17799999999999999</v>
      </c>
      <c r="H36" s="7">
        <v>5.2999999999999999E-2</v>
      </c>
      <c r="I36" s="7">
        <v>0.50900000000000001</v>
      </c>
      <c r="J36" s="7">
        <v>0.17799999999999999</v>
      </c>
      <c r="K36" s="7">
        <v>1068.598</v>
      </c>
      <c r="L36">
        <f t="shared" si="5"/>
        <v>35.73433115060805</v>
      </c>
      <c r="M36">
        <f t="shared" si="5"/>
        <v>33.810888252148999</v>
      </c>
      <c r="N36">
        <f t="shared" si="6"/>
        <v>16.651075771749301</v>
      </c>
      <c r="O36">
        <f t="shared" si="6"/>
        <v>15.18624641833811</v>
      </c>
      <c r="P36">
        <f t="shared" si="7"/>
        <v>47.61459307764266</v>
      </c>
      <c r="Q36">
        <f t="shared" si="7"/>
        <v>51.0028653295129</v>
      </c>
      <c r="R36" t="str">
        <f t="shared" si="3"/>
        <v>ABD</v>
      </c>
      <c r="S36" t="str">
        <f t="shared" si="4"/>
        <v>PUL</v>
      </c>
    </row>
    <row r="37" spans="1:19" x14ac:dyDescent="0.25">
      <c r="A37" s="5" t="s">
        <v>82</v>
      </c>
      <c r="B37" s="5" t="s">
        <v>73</v>
      </c>
      <c r="C37" s="5" t="s">
        <v>72</v>
      </c>
      <c r="D37" s="6" t="s">
        <v>75</v>
      </c>
      <c r="E37" s="7">
        <v>0.55600000000000005</v>
      </c>
      <c r="F37" s="7">
        <v>0.214</v>
      </c>
      <c r="G37" s="7">
        <v>0.26200000000000001</v>
      </c>
      <c r="H37" s="7">
        <v>9.4E-2</v>
      </c>
      <c r="I37" s="7">
        <v>0.57499999999999996</v>
      </c>
      <c r="J37" s="7">
        <v>0.182</v>
      </c>
      <c r="K37" s="7">
        <v>1392.3610000000001</v>
      </c>
      <c r="L37">
        <f t="shared" si="5"/>
        <v>39.913854989231879</v>
      </c>
      <c r="M37">
        <f t="shared" si="5"/>
        <v>43.673469387755098</v>
      </c>
      <c r="N37">
        <f t="shared" si="6"/>
        <v>18.808327351040919</v>
      </c>
      <c r="O37">
        <f t="shared" si="6"/>
        <v>19.183673469387756</v>
      </c>
      <c r="P37">
        <f t="shared" si="7"/>
        <v>41.277817659727205</v>
      </c>
      <c r="Q37">
        <f t="shared" si="7"/>
        <v>37.142857142857139</v>
      </c>
      <c r="R37" t="str">
        <f t="shared" si="3"/>
        <v>ABD</v>
      </c>
      <c r="S37" t="str">
        <f t="shared" si="4"/>
        <v>PUL</v>
      </c>
    </row>
    <row r="38" spans="1:19" x14ac:dyDescent="0.25">
      <c r="A38" s="5" t="s">
        <v>83</v>
      </c>
      <c r="B38" s="5" t="s">
        <v>69</v>
      </c>
      <c r="C38" s="5" t="s">
        <v>70</v>
      </c>
      <c r="D38" s="6" t="s">
        <v>71</v>
      </c>
      <c r="E38" s="7">
        <v>0.30399999999999999</v>
      </c>
      <c r="F38" s="7">
        <v>6.4000000000000001E-2</v>
      </c>
      <c r="G38" s="7">
        <v>0.124</v>
      </c>
      <c r="H38" s="7">
        <v>3.2000000000000001E-2</v>
      </c>
      <c r="I38" s="7">
        <v>0.14699999999999999</v>
      </c>
      <c r="J38" s="7">
        <v>4.3999999999999997E-2</v>
      </c>
      <c r="K38" s="7">
        <v>575.54600000000005</v>
      </c>
      <c r="L38">
        <f t="shared" si="5"/>
        <v>52.869565217391305</v>
      </c>
      <c r="M38">
        <f t="shared" si="5"/>
        <v>45.714285714285715</v>
      </c>
      <c r="N38">
        <f t="shared" si="6"/>
        <v>21.565217391304351</v>
      </c>
      <c r="O38">
        <f t="shared" si="6"/>
        <v>22.857142857142858</v>
      </c>
      <c r="P38">
        <f t="shared" si="7"/>
        <v>25.565217391304348</v>
      </c>
      <c r="Q38">
        <f t="shared" si="7"/>
        <v>31.428571428571423</v>
      </c>
      <c r="R38" t="str">
        <f t="shared" si="3"/>
        <v>PUL</v>
      </c>
      <c r="S38" t="str">
        <f t="shared" si="4"/>
        <v>PUL</v>
      </c>
    </row>
    <row r="39" spans="1:19" x14ac:dyDescent="0.25">
      <c r="A39" s="5" t="s">
        <v>83</v>
      </c>
      <c r="B39" s="5" t="s">
        <v>69</v>
      </c>
      <c r="C39" s="5" t="s">
        <v>72</v>
      </c>
      <c r="D39" s="6" t="s">
        <v>71</v>
      </c>
      <c r="E39" s="7">
        <v>0.32</v>
      </c>
      <c r="F39" s="7">
        <v>9.4E-2</v>
      </c>
      <c r="G39" s="7">
        <v>0.13500000000000001</v>
      </c>
      <c r="H39" s="7">
        <v>4.4999999999999998E-2</v>
      </c>
      <c r="I39" s="7">
        <v>0.156</v>
      </c>
      <c r="J39" s="7">
        <v>0.04</v>
      </c>
      <c r="K39" s="7">
        <v>611.19200000000001</v>
      </c>
      <c r="L39">
        <f t="shared" si="5"/>
        <v>52.373158756137478</v>
      </c>
      <c r="M39">
        <f t="shared" si="5"/>
        <v>52.513966480446925</v>
      </c>
      <c r="N39">
        <f t="shared" si="6"/>
        <v>22.094926350245501</v>
      </c>
      <c r="O39">
        <f t="shared" si="6"/>
        <v>25.13966480446927</v>
      </c>
      <c r="P39">
        <f t="shared" si="7"/>
        <v>25.531914893617021</v>
      </c>
      <c r="Q39">
        <f t="shared" si="7"/>
        <v>22.346368715083795</v>
      </c>
      <c r="R39" t="str">
        <f t="shared" si="3"/>
        <v>PUL</v>
      </c>
      <c r="S39" t="str">
        <f t="shared" si="4"/>
        <v>PUL</v>
      </c>
    </row>
    <row r="40" spans="1:19" x14ac:dyDescent="0.25">
      <c r="A40" s="5" t="s">
        <v>83</v>
      </c>
      <c r="B40" s="5" t="s">
        <v>73</v>
      </c>
      <c r="C40" s="5" t="s">
        <v>70</v>
      </c>
      <c r="D40" s="6" t="s">
        <v>71</v>
      </c>
      <c r="E40" s="7">
        <v>0.55200000000000005</v>
      </c>
      <c r="F40" s="7">
        <v>0.18099999999999999</v>
      </c>
      <c r="G40" s="7">
        <v>0.24099999999999999</v>
      </c>
      <c r="H40" s="7">
        <v>8.5000000000000006E-2</v>
      </c>
      <c r="I40" s="7">
        <v>0.24299999999999999</v>
      </c>
      <c r="J40" s="7">
        <v>6.9000000000000006E-2</v>
      </c>
      <c r="K40" s="7">
        <v>1035.242</v>
      </c>
      <c r="L40">
        <f t="shared" si="5"/>
        <v>53.28185328185328</v>
      </c>
      <c r="M40">
        <f t="shared" si="5"/>
        <v>54.02985074626865</v>
      </c>
      <c r="N40">
        <f t="shared" si="6"/>
        <v>23.262548262548261</v>
      </c>
      <c r="O40">
        <f t="shared" si="6"/>
        <v>25.373134328358208</v>
      </c>
      <c r="P40">
        <f t="shared" si="7"/>
        <v>23.455598455598455</v>
      </c>
      <c r="Q40">
        <f t="shared" si="7"/>
        <v>20.597014925373134</v>
      </c>
      <c r="R40" t="str">
        <f t="shared" si="3"/>
        <v>PUL</v>
      </c>
      <c r="S40" t="str">
        <f t="shared" si="4"/>
        <v>PUL</v>
      </c>
    </row>
    <row r="41" spans="1:19" x14ac:dyDescent="0.25">
      <c r="A41" s="5" t="s">
        <v>83</v>
      </c>
      <c r="B41" s="5" t="s">
        <v>73</v>
      </c>
      <c r="C41" s="5" t="s">
        <v>72</v>
      </c>
      <c r="D41" s="6" t="s">
        <v>71</v>
      </c>
      <c r="E41" s="7">
        <v>0.60399999999999998</v>
      </c>
      <c r="F41" s="7">
        <v>0.155</v>
      </c>
      <c r="G41" s="7">
        <v>0.245</v>
      </c>
      <c r="H41" s="7">
        <v>7.0999999999999994E-2</v>
      </c>
      <c r="I41" s="7">
        <v>0.25</v>
      </c>
      <c r="J41" s="7">
        <v>6.9000000000000006E-2</v>
      </c>
      <c r="K41" s="7">
        <v>1098.9280000000001</v>
      </c>
      <c r="L41">
        <f t="shared" si="5"/>
        <v>54.959053685168335</v>
      </c>
      <c r="M41">
        <f t="shared" si="5"/>
        <v>52.542372881355938</v>
      </c>
      <c r="N41">
        <f t="shared" si="6"/>
        <v>22.29299363057325</v>
      </c>
      <c r="O41">
        <f t="shared" si="6"/>
        <v>24.067796610169491</v>
      </c>
      <c r="P41">
        <f t="shared" si="7"/>
        <v>22.747952684258419</v>
      </c>
      <c r="Q41">
        <f t="shared" si="7"/>
        <v>23.389830508474578</v>
      </c>
      <c r="R41" t="str">
        <f t="shared" si="3"/>
        <v>PUL</v>
      </c>
      <c r="S41" t="str">
        <f t="shared" si="4"/>
        <v>PUL</v>
      </c>
    </row>
    <row r="42" spans="1:19" x14ac:dyDescent="0.25">
      <c r="A42" s="5" t="s">
        <v>84</v>
      </c>
      <c r="B42" s="5" t="s">
        <v>69</v>
      </c>
      <c r="C42" s="5" t="s">
        <v>70</v>
      </c>
      <c r="D42" s="6" t="s">
        <v>71</v>
      </c>
      <c r="E42" s="7">
        <v>0.377</v>
      </c>
      <c r="F42" s="7">
        <v>8.7999999999999995E-2</v>
      </c>
      <c r="G42" s="7">
        <v>0.13400000000000001</v>
      </c>
      <c r="H42" s="7">
        <v>1.9E-2</v>
      </c>
      <c r="I42" s="7">
        <v>0.14799999999999999</v>
      </c>
      <c r="J42" s="7">
        <v>2.5999999999999999E-2</v>
      </c>
      <c r="K42" s="7">
        <v>659.05100000000004</v>
      </c>
      <c r="L42">
        <f t="shared" si="5"/>
        <v>57.207890743550834</v>
      </c>
      <c r="M42">
        <f t="shared" si="5"/>
        <v>66.165413533834581</v>
      </c>
      <c r="N42">
        <f t="shared" si="6"/>
        <v>20.333839150227618</v>
      </c>
      <c r="O42">
        <f t="shared" si="6"/>
        <v>14.285714285714285</v>
      </c>
      <c r="P42">
        <f t="shared" si="7"/>
        <v>22.458270106221544</v>
      </c>
      <c r="Q42">
        <f t="shared" si="7"/>
        <v>19.548872180451127</v>
      </c>
      <c r="R42" t="str">
        <f t="shared" si="3"/>
        <v>PUL</v>
      </c>
      <c r="S42" t="str">
        <f t="shared" si="4"/>
        <v>PUL</v>
      </c>
    </row>
    <row r="43" spans="1:19" x14ac:dyDescent="0.25">
      <c r="A43" s="5" t="s">
        <v>84</v>
      </c>
      <c r="B43" s="5" t="s">
        <v>69</v>
      </c>
      <c r="C43" s="5" t="s">
        <v>72</v>
      </c>
      <c r="D43" s="6" t="s">
        <v>71</v>
      </c>
      <c r="E43" s="7">
        <v>0.38500000000000001</v>
      </c>
      <c r="F43" s="7">
        <v>9.4E-2</v>
      </c>
      <c r="G43" s="7">
        <v>0.155</v>
      </c>
      <c r="H43" s="7">
        <v>2.5999999999999999E-2</v>
      </c>
      <c r="I43" s="7">
        <v>0.18</v>
      </c>
      <c r="J43" s="7">
        <v>5.3999999999999999E-2</v>
      </c>
      <c r="K43" s="7">
        <v>720.33100000000002</v>
      </c>
      <c r="L43">
        <f t="shared" si="5"/>
        <v>53.472222222222221</v>
      </c>
      <c r="M43">
        <f t="shared" si="5"/>
        <v>54.022988505747129</v>
      </c>
      <c r="N43">
        <f t="shared" si="6"/>
        <v>21.527777777777779</v>
      </c>
      <c r="O43">
        <f t="shared" si="6"/>
        <v>14.942528735632186</v>
      </c>
      <c r="P43">
        <f t="shared" si="7"/>
        <v>25</v>
      </c>
      <c r="Q43">
        <f t="shared" si="7"/>
        <v>31.034482758620694</v>
      </c>
      <c r="R43" t="str">
        <f t="shared" si="3"/>
        <v>PUL</v>
      </c>
      <c r="S43" t="str">
        <f t="shared" si="4"/>
        <v>PUL</v>
      </c>
    </row>
    <row r="44" spans="1:19" x14ac:dyDescent="0.25">
      <c r="A44" s="5" t="s">
        <v>84</v>
      </c>
      <c r="B44" s="5" t="s">
        <v>73</v>
      </c>
      <c r="C44" s="5" t="s">
        <v>70</v>
      </c>
      <c r="D44" s="6" t="s">
        <v>71</v>
      </c>
      <c r="E44" s="7">
        <v>0.45</v>
      </c>
      <c r="F44" s="7">
        <v>0.154</v>
      </c>
      <c r="G44" s="7">
        <v>0.17399999999999999</v>
      </c>
      <c r="H44" s="7">
        <v>5.8000000000000003E-2</v>
      </c>
      <c r="I44" s="7">
        <v>0.21</v>
      </c>
      <c r="J44" s="7">
        <v>6.6000000000000003E-2</v>
      </c>
      <c r="K44" s="7">
        <v>834.00400000000002</v>
      </c>
      <c r="L44">
        <f t="shared" si="5"/>
        <v>53.956834532374103</v>
      </c>
      <c r="M44">
        <f t="shared" si="5"/>
        <v>55.395683453237403</v>
      </c>
      <c r="N44">
        <f t="shared" si="6"/>
        <v>20.863309352517984</v>
      </c>
      <c r="O44">
        <f t="shared" si="6"/>
        <v>20.863309352517987</v>
      </c>
      <c r="P44">
        <f t="shared" si="7"/>
        <v>25.179856115107913</v>
      </c>
      <c r="Q44">
        <f t="shared" si="7"/>
        <v>23.741007194244602</v>
      </c>
      <c r="R44" t="str">
        <f t="shared" si="3"/>
        <v>PUL</v>
      </c>
      <c r="S44" t="str">
        <f t="shared" si="4"/>
        <v>PUL</v>
      </c>
    </row>
    <row r="45" spans="1:19" x14ac:dyDescent="0.25">
      <c r="A45" s="5" t="s">
        <v>84</v>
      </c>
      <c r="B45" s="5" t="s">
        <v>73</v>
      </c>
      <c r="C45" s="5" t="s">
        <v>72</v>
      </c>
      <c r="D45" s="6" t="s">
        <v>71</v>
      </c>
      <c r="E45" s="7">
        <v>0.38400000000000001</v>
      </c>
      <c r="F45" s="7">
        <v>0.16300000000000001</v>
      </c>
      <c r="G45" s="7">
        <v>0.158</v>
      </c>
      <c r="H45" s="7">
        <v>6.2E-2</v>
      </c>
      <c r="I45" s="7">
        <v>0.189</v>
      </c>
      <c r="J45" s="7">
        <v>7.0999999999999994E-2</v>
      </c>
      <c r="K45" s="7">
        <v>729.923</v>
      </c>
      <c r="L45">
        <f t="shared" si="5"/>
        <v>52.530779753761962</v>
      </c>
      <c r="M45">
        <f t="shared" si="5"/>
        <v>55.067567567567572</v>
      </c>
      <c r="N45">
        <f t="shared" si="6"/>
        <v>21.614227086183309</v>
      </c>
      <c r="O45">
        <f t="shared" si="6"/>
        <v>20.945945945945947</v>
      </c>
      <c r="P45">
        <f t="shared" si="7"/>
        <v>25.854993160054715</v>
      </c>
      <c r="Q45">
        <f t="shared" si="7"/>
        <v>23.986486486486488</v>
      </c>
      <c r="R45" t="str">
        <f t="shared" si="3"/>
        <v>PUL</v>
      </c>
      <c r="S45" t="str">
        <f t="shared" si="4"/>
        <v>PUL</v>
      </c>
    </row>
    <row r="46" spans="1:19" x14ac:dyDescent="0.25">
      <c r="A46" s="5" t="s">
        <v>85</v>
      </c>
      <c r="B46" s="5" t="s">
        <v>69</v>
      </c>
      <c r="C46" s="5" t="s">
        <v>70</v>
      </c>
      <c r="D46" s="6" t="s">
        <v>71</v>
      </c>
      <c r="E46" s="7">
        <v>0.16</v>
      </c>
      <c r="F46" s="7">
        <v>8.5999999999999993E-2</v>
      </c>
      <c r="G46" s="7">
        <v>8.7999999999999995E-2</v>
      </c>
      <c r="H46" s="7">
        <v>3.5999999999999997E-2</v>
      </c>
      <c r="I46" s="7">
        <v>0.26400000000000001</v>
      </c>
      <c r="J46" s="7">
        <v>6.4000000000000001E-2</v>
      </c>
      <c r="K46" s="7">
        <v>511.399</v>
      </c>
      <c r="L46">
        <f t="shared" si="5"/>
        <v>31.25</v>
      </c>
      <c r="M46">
        <f t="shared" si="5"/>
        <v>46.236559139784944</v>
      </c>
      <c r="N46">
        <f t="shared" si="6"/>
        <v>17.187499999999996</v>
      </c>
      <c r="O46">
        <f t="shared" si="6"/>
        <v>19.354838709677416</v>
      </c>
      <c r="P46">
        <f t="shared" si="7"/>
        <v>51.5625</v>
      </c>
      <c r="Q46">
        <f t="shared" si="7"/>
        <v>34.408602150537639</v>
      </c>
      <c r="R46" t="str">
        <f t="shared" si="3"/>
        <v>ABD</v>
      </c>
      <c r="S46" t="str">
        <f t="shared" si="4"/>
        <v>ABD</v>
      </c>
    </row>
    <row r="47" spans="1:19" x14ac:dyDescent="0.25">
      <c r="A47" s="5" t="s">
        <v>85</v>
      </c>
      <c r="B47" s="5" t="s">
        <v>69</v>
      </c>
      <c r="C47" s="5" t="s">
        <v>72</v>
      </c>
      <c r="D47" s="6" t="s">
        <v>71</v>
      </c>
      <c r="E47" s="7">
        <v>0.123</v>
      </c>
      <c r="F47" s="7">
        <v>2.5999999999999999E-2</v>
      </c>
      <c r="G47" s="7">
        <v>7.4999999999999997E-2</v>
      </c>
      <c r="H47" s="7">
        <v>1.2E-2</v>
      </c>
      <c r="I47" s="7">
        <v>0.22800000000000001</v>
      </c>
      <c r="J47" s="7">
        <v>3.6999999999999998E-2</v>
      </c>
      <c r="K47" s="7">
        <v>425.85899999999998</v>
      </c>
      <c r="L47">
        <f t="shared" si="5"/>
        <v>28.873239436619716</v>
      </c>
      <c r="M47">
        <f t="shared" si="5"/>
        <v>34.666666666666671</v>
      </c>
      <c r="N47">
        <f t="shared" si="6"/>
        <v>17.6056338028169</v>
      </c>
      <c r="O47">
        <f t="shared" si="6"/>
        <v>16</v>
      </c>
      <c r="P47">
        <f t="shared" si="7"/>
        <v>53.521126760563376</v>
      </c>
      <c r="Q47">
        <f t="shared" si="7"/>
        <v>49.333333333333329</v>
      </c>
      <c r="R47" t="str">
        <f t="shared" si="3"/>
        <v>ABD</v>
      </c>
      <c r="S47" t="str">
        <f t="shared" si="4"/>
        <v>ABD</v>
      </c>
    </row>
    <row r="48" spans="1:19" x14ac:dyDescent="0.25">
      <c r="A48" s="5" t="s">
        <v>85</v>
      </c>
      <c r="B48" s="5" t="s">
        <v>73</v>
      </c>
      <c r="C48" s="5" t="s">
        <v>72</v>
      </c>
      <c r="D48" s="6" t="s">
        <v>71</v>
      </c>
      <c r="E48" s="7">
        <v>0.26600000000000001</v>
      </c>
      <c r="F48" s="7">
        <v>0.111</v>
      </c>
      <c r="G48" s="7">
        <v>0.16200000000000001</v>
      </c>
      <c r="H48" s="7">
        <v>4.7E-2</v>
      </c>
      <c r="I48" s="7">
        <v>0.59399999999999997</v>
      </c>
      <c r="J48" s="7">
        <v>9.6000000000000002E-2</v>
      </c>
      <c r="K48" s="7">
        <v>1022.354</v>
      </c>
      <c r="L48">
        <f t="shared" si="5"/>
        <v>26.027397260273972</v>
      </c>
      <c r="M48">
        <f t="shared" si="5"/>
        <v>43.7007874015748</v>
      </c>
      <c r="N48">
        <f t="shared" si="6"/>
        <v>15.851272015655576</v>
      </c>
      <c r="O48">
        <f t="shared" si="6"/>
        <v>18.503937007874015</v>
      </c>
      <c r="P48">
        <f t="shared" si="7"/>
        <v>58.121330724070447</v>
      </c>
      <c r="Q48">
        <f t="shared" si="7"/>
        <v>37.795275590551178</v>
      </c>
      <c r="R48" t="str">
        <f t="shared" si="3"/>
        <v>ABD</v>
      </c>
      <c r="S48" t="str">
        <f t="shared" si="4"/>
        <v>ABD</v>
      </c>
    </row>
    <row r="49" spans="1:19" x14ac:dyDescent="0.25">
      <c r="A49" s="5" t="s">
        <v>86</v>
      </c>
      <c r="B49" s="5" t="s">
        <v>69</v>
      </c>
      <c r="C49" s="5" t="s">
        <v>70</v>
      </c>
      <c r="D49" s="6" t="s">
        <v>71</v>
      </c>
      <c r="E49" s="7">
        <v>0.36199999999999999</v>
      </c>
      <c r="F49" s="7">
        <v>7.6999999999999999E-2</v>
      </c>
      <c r="G49" s="7">
        <v>0.13100000000000001</v>
      </c>
      <c r="H49" s="7">
        <v>3.4000000000000002E-2</v>
      </c>
      <c r="I49" s="7">
        <v>0.14000000000000001</v>
      </c>
      <c r="J49" s="7">
        <v>6.0999999999999999E-2</v>
      </c>
      <c r="K49" s="7">
        <v>632.76300000000003</v>
      </c>
      <c r="L49">
        <f t="shared" si="5"/>
        <v>57.187993680884667</v>
      </c>
      <c r="M49">
        <f t="shared" si="5"/>
        <v>44.767441860465119</v>
      </c>
      <c r="N49">
        <f t="shared" si="6"/>
        <v>20.695102685624015</v>
      </c>
      <c r="O49">
        <f t="shared" si="6"/>
        <v>19.767441860465119</v>
      </c>
      <c r="P49">
        <f t="shared" si="7"/>
        <v>22.116903633491315</v>
      </c>
      <c r="Q49">
        <f t="shared" si="7"/>
        <v>35.465116279069768</v>
      </c>
      <c r="R49" t="str">
        <f t="shared" si="3"/>
        <v>PUL</v>
      </c>
      <c r="S49" t="str">
        <f t="shared" si="4"/>
        <v>PUL</v>
      </c>
    </row>
    <row r="50" spans="1:19" x14ac:dyDescent="0.25">
      <c r="A50" s="5" t="s">
        <v>86</v>
      </c>
      <c r="B50" s="5" t="s">
        <v>69</v>
      </c>
      <c r="C50" s="5" t="s">
        <v>72</v>
      </c>
      <c r="D50" s="6" t="s">
        <v>71</v>
      </c>
      <c r="E50" s="7">
        <v>0.32</v>
      </c>
      <c r="F50" s="7">
        <v>0.09</v>
      </c>
      <c r="G50" s="7">
        <v>0.127</v>
      </c>
      <c r="H50" s="7">
        <v>3.7999999999999999E-2</v>
      </c>
      <c r="I50" s="7">
        <v>0.14199999999999999</v>
      </c>
      <c r="J50" s="7">
        <v>5.7000000000000002E-2</v>
      </c>
      <c r="K50" s="7">
        <v>589.47299999999996</v>
      </c>
      <c r="L50">
        <f t="shared" si="5"/>
        <v>54.329371816638371</v>
      </c>
      <c r="M50">
        <f t="shared" si="5"/>
        <v>48.648648648648653</v>
      </c>
      <c r="N50">
        <f t="shared" si="6"/>
        <v>21.561969439728355</v>
      </c>
      <c r="O50">
        <f t="shared" si="6"/>
        <v>20.54054054054054</v>
      </c>
      <c r="P50">
        <f t="shared" si="7"/>
        <v>24.108658743633278</v>
      </c>
      <c r="Q50">
        <f t="shared" si="7"/>
        <v>30.810810810810811</v>
      </c>
      <c r="R50" t="str">
        <f t="shared" si="3"/>
        <v>PUL</v>
      </c>
      <c r="S50" t="str">
        <f t="shared" si="4"/>
        <v>PUL</v>
      </c>
    </row>
    <row r="51" spans="1:19" x14ac:dyDescent="0.25">
      <c r="A51" s="5" t="s">
        <v>86</v>
      </c>
      <c r="B51" s="5" t="s">
        <v>73</v>
      </c>
      <c r="C51" s="5" t="s">
        <v>70</v>
      </c>
      <c r="D51" s="6" t="s">
        <v>71</v>
      </c>
      <c r="E51" s="7">
        <v>0.61699999999999999</v>
      </c>
      <c r="F51" s="7">
        <v>0.13200000000000001</v>
      </c>
      <c r="G51" s="7">
        <v>0.21199999999999999</v>
      </c>
      <c r="H51" s="7">
        <v>5.6000000000000001E-2</v>
      </c>
      <c r="I51" s="7">
        <v>0.152</v>
      </c>
      <c r="J51" s="7">
        <v>4.3999999999999997E-2</v>
      </c>
      <c r="K51" s="7">
        <v>981.08600000000001</v>
      </c>
      <c r="L51">
        <f t="shared" si="5"/>
        <v>62.895005096839967</v>
      </c>
      <c r="M51">
        <f t="shared" si="5"/>
        <v>56.896551724137943</v>
      </c>
      <c r="N51">
        <f t="shared" si="6"/>
        <v>21.610601427115188</v>
      </c>
      <c r="O51">
        <f t="shared" si="6"/>
        <v>24.137931034482762</v>
      </c>
      <c r="P51">
        <f t="shared" si="7"/>
        <v>15.494393476044852</v>
      </c>
      <c r="Q51">
        <f t="shared" si="7"/>
        <v>18.96551724137931</v>
      </c>
      <c r="R51" t="str">
        <f t="shared" si="3"/>
        <v>PUL</v>
      </c>
      <c r="S51" t="str">
        <f t="shared" si="4"/>
        <v>PUL</v>
      </c>
    </row>
    <row r="52" spans="1:19" x14ac:dyDescent="0.25">
      <c r="A52" s="5" t="s">
        <v>86</v>
      </c>
      <c r="B52" s="5" t="s">
        <v>73</v>
      </c>
      <c r="C52" s="5" t="s">
        <v>72</v>
      </c>
      <c r="D52" s="6" t="s">
        <v>71</v>
      </c>
      <c r="E52" s="7">
        <v>0.67300000000000004</v>
      </c>
      <c r="F52" s="7">
        <v>0.12</v>
      </c>
      <c r="G52" s="7">
        <v>0.24099999999999999</v>
      </c>
      <c r="H52" s="7">
        <v>4.5999999999999999E-2</v>
      </c>
      <c r="I52" s="7">
        <v>0.16400000000000001</v>
      </c>
      <c r="J52" s="7">
        <v>6.4000000000000001E-2</v>
      </c>
      <c r="K52" s="7">
        <v>1078.346</v>
      </c>
      <c r="L52">
        <f t="shared" si="5"/>
        <v>62.430426716141007</v>
      </c>
      <c r="M52">
        <f t="shared" si="5"/>
        <v>52.173913043478265</v>
      </c>
      <c r="N52">
        <f t="shared" si="6"/>
        <v>22.356215213358066</v>
      </c>
      <c r="O52">
        <f t="shared" si="6"/>
        <v>20</v>
      </c>
      <c r="P52">
        <f t="shared" si="7"/>
        <v>15.213358070500929</v>
      </c>
      <c r="Q52">
        <f t="shared" si="7"/>
        <v>27.826086956521742</v>
      </c>
      <c r="R52" t="str">
        <f t="shared" si="3"/>
        <v>PUL</v>
      </c>
      <c r="S52" t="str">
        <f t="shared" si="4"/>
        <v>PUL</v>
      </c>
    </row>
    <row r="53" spans="1:19" x14ac:dyDescent="0.25">
      <c r="A53" s="5" t="s">
        <v>87</v>
      </c>
      <c r="B53" s="5" t="s">
        <v>69</v>
      </c>
      <c r="C53" s="5" t="s">
        <v>70</v>
      </c>
      <c r="D53" s="6" t="s">
        <v>75</v>
      </c>
      <c r="E53" s="7">
        <v>0.64100000000000001</v>
      </c>
      <c r="F53" s="7">
        <v>0.13700000000000001</v>
      </c>
      <c r="G53" s="7">
        <v>0.45100000000000001</v>
      </c>
      <c r="H53" s="7">
        <v>9.0999999999999998E-2</v>
      </c>
      <c r="I53" s="7">
        <v>0.48299999999999998</v>
      </c>
      <c r="J53" s="7">
        <v>0.111</v>
      </c>
      <c r="K53" s="7">
        <v>1575.1659999999999</v>
      </c>
      <c r="L53">
        <f t="shared" si="5"/>
        <v>40.698412698412689</v>
      </c>
      <c r="M53">
        <f t="shared" si="5"/>
        <v>40.412979351032448</v>
      </c>
      <c r="N53">
        <f t="shared" si="6"/>
        <v>28.634920634920633</v>
      </c>
      <c r="O53">
        <f t="shared" si="6"/>
        <v>26.843657817109143</v>
      </c>
      <c r="P53">
        <f t="shared" si="7"/>
        <v>30.666666666666661</v>
      </c>
      <c r="Q53">
        <f t="shared" si="7"/>
        <v>32.743362831858406</v>
      </c>
      <c r="R53" t="str">
        <f t="shared" si="3"/>
        <v>PUL</v>
      </c>
      <c r="S53" t="str">
        <f t="shared" si="4"/>
        <v>PUL</v>
      </c>
    </row>
    <row r="54" spans="1:19" x14ac:dyDescent="0.25">
      <c r="A54" s="5" t="s">
        <v>87</v>
      </c>
      <c r="B54" s="5" t="s">
        <v>69</v>
      </c>
      <c r="C54" s="5" t="s">
        <v>72</v>
      </c>
      <c r="D54" s="6" t="s">
        <v>75</v>
      </c>
      <c r="E54" s="7"/>
      <c r="F54" s="7"/>
      <c r="G54" s="7"/>
      <c r="H54" s="7"/>
      <c r="I54" s="7"/>
      <c r="J54" s="7"/>
      <c r="K54" s="7"/>
    </row>
    <row r="55" spans="1:19" x14ac:dyDescent="0.25">
      <c r="A55" s="5" t="s">
        <v>87</v>
      </c>
      <c r="B55" s="5" t="s">
        <v>73</v>
      </c>
      <c r="C55" s="5" t="s">
        <v>70</v>
      </c>
      <c r="D55" s="6" t="s">
        <v>75</v>
      </c>
      <c r="E55" s="7">
        <v>0.64100000000000001</v>
      </c>
      <c r="F55" s="7">
        <v>0.13700000000000001</v>
      </c>
      <c r="G55" s="7">
        <v>0.45100000000000001</v>
      </c>
      <c r="H55" s="7">
        <v>9.0999999999999998E-2</v>
      </c>
      <c r="I55" s="7">
        <v>0.48299999999999998</v>
      </c>
      <c r="J55" s="7">
        <v>0.111</v>
      </c>
      <c r="K55" s="7">
        <v>1575.1659999999999</v>
      </c>
      <c r="L55">
        <f t="shared" ref="L55:M83" si="8">100*E55/(E55+G55+I55)</f>
        <v>40.698412698412689</v>
      </c>
      <c r="M55">
        <f t="shared" si="8"/>
        <v>40.412979351032448</v>
      </c>
      <c r="N55">
        <f t="shared" ref="N55:O83" si="9">100*G55/(E55+G55+I55)</f>
        <v>28.634920634920633</v>
      </c>
      <c r="O55">
        <f t="shared" si="9"/>
        <v>26.843657817109143</v>
      </c>
      <c r="P55">
        <f t="shared" ref="P55:Q83" si="10">100*I55/(E55+G55+I55)</f>
        <v>30.666666666666661</v>
      </c>
      <c r="Q55">
        <f t="shared" si="10"/>
        <v>32.743362831858406</v>
      </c>
      <c r="R55" t="str">
        <f t="shared" ref="R55:R83" si="11">IF(L55&gt;P55,"PUL","ABD")</f>
        <v>PUL</v>
      </c>
      <c r="S55" t="str">
        <f t="shared" ref="S55:S83" si="12">IF(P55/(P55+L55)&gt;0.6,"ABD","PUL")</f>
        <v>PUL</v>
      </c>
    </row>
    <row r="56" spans="1:19" x14ac:dyDescent="0.25">
      <c r="A56" s="5" t="s">
        <v>87</v>
      </c>
      <c r="B56" s="5" t="s">
        <v>73</v>
      </c>
      <c r="C56" s="5" t="s">
        <v>72</v>
      </c>
      <c r="D56" s="6" t="s">
        <v>75</v>
      </c>
      <c r="E56" s="7">
        <v>0.877</v>
      </c>
      <c r="F56" s="7">
        <v>0.11700000000000001</v>
      </c>
      <c r="G56" s="7">
        <v>0.63600000000000001</v>
      </c>
      <c r="H56" s="7">
        <v>9.0999999999999998E-2</v>
      </c>
      <c r="I56" s="7">
        <v>0.625</v>
      </c>
      <c r="J56" s="7">
        <v>6.2E-2</v>
      </c>
      <c r="K56" s="7">
        <v>2137.4250000000002</v>
      </c>
      <c r="L56">
        <f t="shared" si="8"/>
        <v>41.019644527595887</v>
      </c>
      <c r="M56">
        <f t="shared" si="8"/>
        <v>43.333333333333336</v>
      </c>
      <c r="N56">
        <f t="shared" si="9"/>
        <v>29.747427502338635</v>
      </c>
      <c r="O56">
        <f t="shared" si="9"/>
        <v>33.703703703703702</v>
      </c>
      <c r="P56">
        <f t="shared" si="10"/>
        <v>29.232927970065482</v>
      </c>
      <c r="Q56">
        <f t="shared" si="10"/>
        <v>22.962962962962962</v>
      </c>
      <c r="R56" t="str">
        <f t="shared" si="11"/>
        <v>PUL</v>
      </c>
      <c r="S56" t="str">
        <f t="shared" si="12"/>
        <v>PUL</v>
      </c>
    </row>
    <row r="57" spans="1:19" x14ac:dyDescent="0.25">
      <c r="A57" s="5" t="s">
        <v>88</v>
      </c>
      <c r="B57" s="5" t="s">
        <v>69</v>
      </c>
      <c r="C57" s="5" t="s">
        <v>70</v>
      </c>
      <c r="D57" s="6" t="s">
        <v>75</v>
      </c>
      <c r="E57" s="7">
        <v>0.433</v>
      </c>
      <c r="F57" s="7">
        <v>0.13500000000000001</v>
      </c>
      <c r="G57" s="7">
        <v>0.20300000000000001</v>
      </c>
      <c r="H57" s="7">
        <v>6.5000000000000002E-2</v>
      </c>
      <c r="I57" s="7">
        <v>0.33900000000000002</v>
      </c>
      <c r="J57" s="7">
        <v>6.2E-2</v>
      </c>
      <c r="K57" s="7">
        <v>975.048</v>
      </c>
      <c r="L57">
        <f t="shared" si="8"/>
        <v>44.410256410256402</v>
      </c>
      <c r="M57">
        <f t="shared" si="8"/>
        <v>51.526717557251906</v>
      </c>
      <c r="N57">
        <f t="shared" si="9"/>
        <v>20.820512820512818</v>
      </c>
      <c r="O57">
        <f t="shared" si="9"/>
        <v>24.809160305343511</v>
      </c>
      <c r="P57">
        <f t="shared" si="10"/>
        <v>34.769230769230774</v>
      </c>
      <c r="Q57">
        <f t="shared" si="10"/>
        <v>23.664122137404579</v>
      </c>
      <c r="R57" t="str">
        <f t="shared" si="11"/>
        <v>PUL</v>
      </c>
      <c r="S57" t="str">
        <f t="shared" si="12"/>
        <v>PUL</v>
      </c>
    </row>
    <row r="58" spans="1:19" x14ac:dyDescent="0.25">
      <c r="A58" s="5" t="s">
        <v>88</v>
      </c>
      <c r="B58" s="5" t="s">
        <v>69</v>
      </c>
      <c r="C58" s="5" t="s">
        <v>72</v>
      </c>
      <c r="D58" s="6" t="s">
        <v>75</v>
      </c>
      <c r="E58" s="7">
        <v>0.433</v>
      </c>
      <c r="F58" s="7">
        <v>9.4E-2</v>
      </c>
      <c r="G58" s="7">
        <v>0.21099999999999999</v>
      </c>
      <c r="H58" s="7">
        <v>0.05</v>
      </c>
      <c r="I58" s="7">
        <v>0.36499999999999999</v>
      </c>
      <c r="J58" s="7">
        <v>7.6999999999999999E-2</v>
      </c>
      <c r="K58" s="7">
        <v>1008.383</v>
      </c>
      <c r="L58">
        <f t="shared" si="8"/>
        <v>42.913776015857287</v>
      </c>
      <c r="M58">
        <f t="shared" si="8"/>
        <v>42.533936651583709</v>
      </c>
      <c r="N58">
        <f t="shared" si="9"/>
        <v>20.911793855302278</v>
      </c>
      <c r="O58">
        <f t="shared" si="9"/>
        <v>22.624434389140269</v>
      </c>
      <c r="P58">
        <f t="shared" si="10"/>
        <v>36.174430128840442</v>
      </c>
      <c r="Q58">
        <f t="shared" si="10"/>
        <v>34.841628959276015</v>
      </c>
      <c r="R58" t="str">
        <f t="shared" si="11"/>
        <v>PUL</v>
      </c>
      <c r="S58" t="str">
        <f t="shared" si="12"/>
        <v>PUL</v>
      </c>
    </row>
    <row r="59" spans="1:19" x14ac:dyDescent="0.25">
      <c r="A59" s="5" t="s">
        <v>88</v>
      </c>
      <c r="B59" s="5" t="s">
        <v>73</v>
      </c>
      <c r="C59" s="5" t="s">
        <v>70</v>
      </c>
      <c r="D59" s="6" t="s">
        <v>75</v>
      </c>
      <c r="E59" s="7">
        <v>0.73199999999999998</v>
      </c>
      <c r="F59" s="7">
        <v>0.19600000000000001</v>
      </c>
      <c r="G59" s="7">
        <v>0.30299999999999999</v>
      </c>
      <c r="H59" s="7">
        <v>7.3999999999999996E-2</v>
      </c>
      <c r="I59" s="7">
        <v>0.52700000000000002</v>
      </c>
      <c r="J59" s="7">
        <v>0.105</v>
      </c>
      <c r="K59" s="7">
        <v>1562.4110000000001</v>
      </c>
      <c r="L59">
        <f t="shared" si="8"/>
        <v>46.862996158770812</v>
      </c>
      <c r="M59">
        <f t="shared" si="8"/>
        <v>52.266666666666673</v>
      </c>
      <c r="N59">
        <f t="shared" si="9"/>
        <v>19.398207426376445</v>
      </c>
      <c r="O59">
        <f t="shared" si="9"/>
        <v>19.733333333333331</v>
      </c>
      <c r="P59">
        <f t="shared" si="10"/>
        <v>33.738796414852757</v>
      </c>
      <c r="Q59">
        <f t="shared" si="10"/>
        <v>28</v>
      </c>
      <c r="R59" t="str">
        <f t="shared" si="11"/>
        <v>PUL</v>
      </c>
      <c r="S59" t="str">
        <f t="shared" si="12"/>
        <v>PUL</v>
      </c>
    </row>
    <row r="60" spans="1:19" x14ac:dyDescent="0.25">
      <c r="A60" s="5" t="s">
        <v>88</v>
      </c>
      <c r="B60" s="5" t="s">
        <v>73</v>
      </c>
      <c r="C60" s="5" t="s">
        <v>72</v>
      </c>
      <c r="D60" s="6" t="s">
        <v>75</v>
      </c>
      <c r="E60" s="7">
        <v>0.72399999999999998</v>
      </c>
      <c r="F60" s="7">
        <v>0.13500000000000001</v>
      </c>
      <c r="G60" s="7">
        <v>0.309</v>
      </c>
      <c r="H60" s="7">
        <v>6.4000000000000001E-2</v>
      </c>
      <c r="I60" s="7">
        <v>0.497</v>
      </c>
      <c r="J60" s="7">
        <v>0.08</v>
      </c>
      <c r="K60" s="7">
        <v>1529.077</v>
      </c>
      <c r="L60">
        <f t="shared" si="8"/>
        <v>47.320261437908499</v>
      </c>
      <c r="M60">
        <f t="shared" si="8"/>
        <v>48.387096774193544</v>
      </c>
      <c r="N60">
        <f t="shared" si="9"/>
        <v>20.196078431372552</v>
      </c>
      <c r="O60">
        <f t="shared" si="9"/>
        <v>22.939068100358423</v>
      </c>
      <c r="P60">
        <f t="shared" si="10"/>
        <v>32.48366013071896</v>
      </c>
      <c r="Q60">
        <f t="shared" si="10"/>
        <v>28.673835125448026</v>
      </c>
      <c r="R60" t="str">
        <f t="shared" si="11"/>
        <v>PUL</v>
      </c>
      <c r="S60" t="str">
        <f t="shared" si="12"/>
        <v>PUL</v>
      </c>
    </row>
    <row r="61" spans="1:19" x14ac:dyDescent="0.25">
      <c r="A61" s="5" t="s">
        <v>89</v>
      </c>
      <c r="B61" s="5" t="s">
        <v>69</v>
      </c>
      <c r="C61" s="5" t="s">
        <v>70</v>
      </c>
      <c r="D61" s="6" t="s">
        <v>75</v>
      </c>
      <c r="E61" s="7">
        <v>0.35799999999999998</v>
      </c>
      <c r="F61" s="7">
        <v>8.2000000000000003E-2</v>
      </c>
      <c r="G61" s="7">
        <v>0.192</v>
      </c>
      <c r="H61" s="7">
        <v>4.1000000000000002E-2</v>
      </c>
      <c r="I61" s="7">
        <v>0.39200000000000002</v>
      </c>
      <c r="J61" s="7">
        <v>7.6999999999999999E-2</v>
      </c>
      <c r="K61" s="7">
        <v>942.58299999999997</v>
      </c>
      <c r="L61">
        <f t="shared" si="8"/>
        <v>38.004246284501058</v>
      </c>
      <c r="M61">
        <f t="shared" si="8"/>
        <v>41</v>
      </c>
      <c r="N61">
        <f t="shared" si="9"/>
        <v>20.38216560509554</v>
      </c>
      <c r="O61">
        <f t="shared" si="9"/>
        <v>20.5</v>
      </c>
      <c r="P61">
        <f t="shared" si="10"/>
        <v>41.613588110403398</v>
      </c>
      <c r="Q61">
        <f t="shared" si="10"/>
        <v>38.5</v>
      </c>
      <c r="R61" t="str">
        <f t="shared" si="11"/>
        <v>ABD</v>
      </c>
      <c r="S61" t="str">
        <f t="shared" si="12"/>
        <v>PUL</v>
      </c>
    </row>
    <row r="62" spans="1:19" x14ac:dyDescent="0.25">
      <c r="A62" s="5" t="s">
        <v>89</v>
      </c>
      <c r="B62" s="5" t="s">
        <v>69</v>
      </c>
      <c r="C62" s="5" t="s">
        <v>72</v>
      </c>
      <c r="D62" s="6" t="s">
        <v>75</v>
      </c>
      <c r="E62" s="7">
        <v>0.46400000000000002</v>
      </c>
      <c r="F62" s="7">
        <v>0.17499999999999999</v>
      </c>
      <c r="G62" s="7">
        <v>0.24099999999999999</v>
      </c>
      <c r="H62" s="7">
        <v>0.1</v>
      </c>
      <c r="I62" s="7">
        <v>0.42599999999999999</v>
      </c>
      <c r="J62" s="7">
        <v>0.11799999999999999</v>
      </c>
      <c r="K62" s="7">
        <v>1130.9880000000001</v>
      </c>
      <c r="L62">
        <f t="shared" si="8"/>
        <v>41.025641025641029</v>
      </c>
      <c r="M62">
        <f t="shared" si="8"/>
        <v>44.529262086513995</v>
      </c>
      <c r="N62">
        <f t="shared" si="9"/>
        <v>21.308576480990272</v>
      </c>
      <c r="O62">
        <f t="shared" si="9"/>
        <v>25.445292620865139</v>
      </c>
      <c r="P62">
        <f t="shared" si="10"/>
        <v>37.665782493368702</v>
      </c>
      <c r="Q62">
        <f t="shared" si="10"/>
        <v>30.025445292620862</v>
      </c>
      <c r="R62" t="str">
        <f t="shared" si="11"/>
        <v>PUL</v>
      </c>
      <c r="S62" t="str">
        <f t="shared" si="12"/>
        <v>PUL</v>
      </c>
    </row>
    <row r="63" spans="1:19" x14ac:dyDescent="0.25">
      <c r="A63" s="5" t="s">
        <v>89</v>
      </c>
      <c r="B63" s="5" t="s">
        <v>73</v>
      </c>
      <c r="C63" s="5" t="s">
        <v>70</v>
      </c>
      <c r="D63" s="6" t="s">
        <v>75</v>
      </c>
      <c r="E63" s="7">
        <v>0.42599999999999999</v>
      </c>
      <c r="F63" s="7">
        <v>0.13300000000000001</v>
      </c>
      <c r="G63" s="7">
        <v>0.27700000000000002</v>
      </c>
      <c r="H63" s="7">
        <v>3.9E-2</v>
      </c>
      <c r="I63" s="7">
        <v>0.51</v>
      </c>
      <c r="J63" s="7">
        <v>0.115</v>
      </c>
      <c r="K63" s="7">
        <v>1213.6880000000001</v>
      </c>
      <c r="L63">
        <f t="shared" si="8"/>
        <v>35.119538334707336</v>
      </c>
      <c r="M63">
        <f t="shared" si="8"/>
        <v>46.341463414634141</v>
      </c>
      <c r="N63">
        <f t="shared" si="9"/>
        <v>22.835943940643034</v>
      </c>
      <c r="O63">
        <f t="shared" si="9"/>
        <v>13.588850174216025</v>
      </c>
      <c r="P63">
        <f t="shared" si="10"/>
        <v>42.044517724649623</v>
      </c>
      <c r="Q63">
        <f t="shared" si="10"/>
        <v>40.069686411149824</v>
      </c>
      <c r="R63" t="str">
        <f t="shared" si="11"/>
        <v>ABD</v>
      </c>
      <c r="S63" t="str">
        <f t="shared" si="12"/>
        <v>PUL</v>
      </c>
    </row>
    <row r="64" spans="1:19" x14ac:dyDescent="0.25">
      <c r="A64" s="5" t="s">
        <v>89</v>
      </c>
      <c r="B64" s="5" t="s">
        <v>73</v>
      </c>
      <c r="C64" s="5" t="s">
        <v>72</v>
      </c>
      <c r="D64" s="6" t="s">
        <v>75</v>
      </c>
      <c r="E64" s="7">
        <v>0.48</v>
      </c>
      <c r="F64" s="7">
        <v>7.9000000000000001E-2</v>
      </c>
      <c r="G64" s="7">
        <v>0.29299999999999998</v>
      </c>
      <c r="H64" s="7">
        <v>5.0999999999999997E-2</v>
      </c>
      <c r="I64" s="7">
        <v>0.51300000000000001</v>
      </c>
      <c r="J64" s="7">
        <v>0.10199999999999999</v>
      </c>
      <c r="K64" s="7">
        <v>1285.6980000000001</v>
      </c>
      <c r="L64">
        <f t="shared" si="8"/>
        <v>37.325038880248833</v>
      </c>
      <c r="M64">
        <f t="shared" si="8"/>
        <v>34.051724137931039</v>
      </c>
      <c r="N64">
        <f t="shared" si="9"/>
        <v>22.783825816485223</v>
      </c>
      <c r="O64">
        <f t="shared" si="9"/>
        <v>21.982758620689655</v>
      </c>
      <c r="P64">
        <f t="shared" si="10"/>
        <v>39.891135303265941</v>
      </c>
      <c r="Q64">
        <f t="shared" si="10"/>
        <v>43.96551724137931</v>
      </c>
      <c r="R64" t="str">
        <f t="shared" si="11"/>
        <v>ABD</v>
      </c>
      <c r="S64" t="str">
        <f t="shared" si="12"/>
        <v>PUL</v>
      </c>
    </row>
    <row r="65" spans="1:19" x14ac:dyDescent="0.25">
      <c r="A65" s="5" t="s">
        <v>90</v>
      </c>
      <c r="B65" s="5" t="s">
        <v>69</v>
      </c>
      <c r="C65" s="5" t="s">
        <v>70</v>
      </c>
      <c r="D65" s="6" t="s">
        <v>75</v>
      </c>
      <c r="E65" s="7">
        <v>0.51500000000000001</v>
      </c>
      <c r="F65" s="7">
        <v>0.13100000000000001</v>
      </c>
      <c r="G65" s="7">
        <v>0.311</v>
      </c>
      <c r="H65" s="7">
        <v>9.6000000000000002E-2</v>
      </c>
      <c r="I65" s="7">
        <v>0.54300000000000004</v>
      </c>
      <c r="J65" s="7">
        <v>0.154</v>
      </c>
      <c r="K65" s="7">
        <v>1368.6110000000001</v>
      </c>
      <c r="L65">
        <f t="shared" si="8"/>
        <v>37.618699780861938</v>
      </c>
      <c r="M65">
        <f t="shared" si="8"/>
        <v>34.383202099737538</v>
      </c>
      <c r="N65">
        <f t="shared" si="9"/>
        <v>22.717311906501092</v>
      </c>
      <c r="O65">
        <f t="shared" si="9"/>
        <v>25.196850393700785</v>
      </c>
      <c r="P65">
        <f t="shared" si="10"/>
        <v>39.66398831263696</v>
      </c>
      <c r="Q65">
        <f t="shared" si="10"/>
        <v>40.419947506561677</v>
      </c>
      <c r="R65" t="str">
        <f t="shared" si="11"/>
        <v>ABD</v>
      </c>
      <c r="S65" t="str">
        <f t="shared" si="12"/>
        <v>PUL</v>
      </c>
    </row>
    <row r="66" spans="1:19" x14ac:dyDescent="0.25">
      <c r="A66" s="5" t="s">
        <v>90</v>
      </c>
      <c r="B66" s="5" t="s">
        <v>69</v>
      </c>
      <c r="C66" s="5" t="s">
        <v>72</v>
      </c>
      <c r="D66" s="6" t="s">
        <v>75</v>
      </c>
      <c r="E66" s="7">
        <v>0.59299999999999997</v>
      </c>
      <c r="F66" s="7">
        <v>0.10199999999999999</v>
      </c>
      <c r="G66" s="7">
        <v>0.34899999999999998</v>
      </c>
      <c r="H66" s="7">
        <v>5.8000000000000003E-2</v>
      </c>
      <c r="I66" s="7">
        <v>0.61499999999999999</v>
      </c>
      <c r="J66" s="7">
        <v>0.10199999999999999</v>
      </c>
      <c r="K66" s="7">
        <v>1556.11</v>
      </c>
      <c r="L66">
        <f t="shared" si="8"/>
        <v>38.086062941554268</v>
      </c>
      <c r="M66">
        <f t="shared" si="8"/>
        <v>38.931297709923662</v>
      </c>
      <c r="N66">
        <f t="shared" si="9"/>
        <v>22.414900449582529</v>
      </c>
      <c r="O66">
        <f t="shared" si="9"/>
        <v>22.137404580152673</v>
      </c>
      <c r="P66">
        <f t="shared" si="10"/>
        <v>39.4990366088632</v>
      </c>
      <c r="Q66">
        <f t="shared" si="10"/>
        <v>38.931297709923662</v>
      </c>
      <c r="R66" t="str">
        <f t="shared" si="11"/>
        <v>ABD</v>
      </c>
      <c r="S66" t="str">
        <f t="shared" si="12"/>
        <v>PUL</v>
      </c>
    </row>
    <row r="67" spans="1:19" x14ac:dyDescent="0.25">
      <c r="A67" s="5" t="s">
        <v>90</v>
      </c>
      <c r="B67" s="5" t="s">
        <v>73</v>
      </c>
      <c r="C67" s="5" t="s">
        <v>70</v>
      </c>
      <c r="D67" s="6" t="s">
        <v>75</v>
      </c>
      <c r="E67" s="7">
        <v>0.67300000000000004</v>
      </c>
      <c r="F67" s="7">
        <v>0.14899999999999999</v>
      </c>
      <c r="G67" s="7">
        <v>0.40400000000000003</v>
      </c>
      <c r="H67" s="7">
        <v>7.5999999999999998E-2</v>
      </c>
      <c r="I67" s="7">
        <v>0.871</v>
      </c>
      <c r="J67" s="7">
        <v>0.129</v>
      </c>
      <c r="K67" s="7">
        <v>1947.2170000000001</v>
      </c>
      <c r="L67">
        <f t="shared" si="8"/>
        <v>34.54825462012321</v>
      </c>
      <c r="M67">
        <f t="shared" si="8"/>
        <v>42.090395480225986</v>
      </c>
      <c r="N67">
        <f t="shared" si="9"/>
        <v>20.739219712525671</v>
      </c>
      <c r="O67">
        <f t="shared" si="9"/>
        <v>21.468926553672315</v>
      </c>
      <c r="P67">
        <f t="shared" si="10"/>
        <v>44.71252566735113</v>
      </c>
      <c r="Q67">
        <f t="shared" si="10"/>
        <v>36.440677966101696</v>
      </c>
      <c r="R67" t="str">
        <f t="shared" si="11"/>
        <v>ABD</v>
      </c>
      <c r="S67" t="str">
        <f t="shared" si="12"/>
        <v>PUL</v>
      </c>
    </row>
    <row r="68" spans="1:19" x14ac:dyDescent="0.25">
      <c r="A68" s="5" t="s">
        <v>90</v>
      </c>
      <c r="B68" s="5" t="s">
        <v>73</v>
      </c>
      <c r="C68" s="5" t="s">
        <v>72</v>
      </c>
      <c r="D68" s="6" t="s">
        <v>75</v>
      </c>
      <c r="E68" s="7">
        <v>0.80300000000000005</v>
      </c>
      <c r="F68" s="7">
        <v>0.153</v>
      </c>
      <c r="G68" s="7">
        <v>0.52700000000000002</v>
      </c>
      <c r="H68" s="7">
        <v>8.5000000000000006E-2</v>
      </c>
      <c r="I68" s="7">
        <v>0.97299999999999998</v>
      </c>
      <c r="J68" s="7">
        <v>0.13800000000000001</v>
      </c>
      <c r="K68" s="7">
        <v>2302.607</v>
      </c>
      <c r="L68">
        <f t="shared" si="8"/>
        <v>34.86756404689536</v>
      </c>
      <c r="M68">
        <f t="shared" si="8"/>
        <v>40.691489361702125</v>
      </c>
      <c r="N68">
        <f t="shared" si="9"/>
        <v>22.883195831524102</v>
      </c>
      <c r="O68">
        <f t="shared" si="9"/>
        <v>22.606382978723403</v>
      </c>
      <c r="P68">
        <f t="shared" si="10"/>
        <v>42.249240121580549</v>
      </c>
      <c r="Q68">
        <f t="shared" si="10"/>
        <v>36.702127659574472</v>
      </c>
      <c r="R68" t="str">
        <f t="shared" si="11"/>
        <v>ABD</v>
      </c>
      <c r="S68" t="str">
        <f t="shared" si="12"/>
        <v>PUL</v>
      </c>
    </row>
    <row r="69" spans="1:19" x14ac:dyDescent="0.25">
      <c r="A69" s="5" t="s">
        <v>91</v>
      </c>
      <c r="B69" s="5" t="s">
        <v>69</v>
      </c>
      <c r="C69" s="5" t="s">
        <v>70</v>
      </c>
      <c r="D69" s="6" t="s">
        <v>71</v>
      </c>
      <c r="E69" s="7">
        <v>0.628</v>
      </c>
      <c r="F69" s="7">
        <v>0.105</v>
      </c>
      <c r="G69" s="7">
        <v>0.26</v>
      </c>
      <c r="H69" s="7">
        <v>4.2999999999999997E-2</v>
      </c>
      <c r="I69" s="7">
        <v>0.45700000000000002</v>
      </c>
      <c r="J69" s="7">
        <v>7.4999999999999997E-2</v>
      </c>
      <c r="K69" s="7">
        <v>1344.5060000000001</v>
      </c>
      <c r="L69">
        <f t="shared" si="8"/>
        <v>46.691449814126393</v>
      </c>
      <c r="M69">
        <f t="shared" si="8"/>
        <v>47.085201793721978</v>
      </c>
      <c r="N69">
        <f t="shared" si="9"/>
        <v>19.330855018587361</v>
      </c>
      <c r="O69">
        <f t="shared" si="9"/>
        <v>19.282511210762333</v>
      </c>
      <c r="P69">
        <f t="shared" si="10"/>
        <v>33.97769516728625</v>
      </c>
      <c r="Q69">
        <f t="shared" si="10"/>
        <v>33.632286995515699</v>
      </c>
      <c r="R69" t="str">
        <f t="shared" si="11"/>
        <v>PUL</v>
      </c>
      <c r="S69" t="str">
        <f t="shared" si="12"/>
        <v>PUL</v>
      </c>
    </row>
    <row r="70" spans="1:19" x14ac:dyDescent="0.25">
      <c r="A70" s="5" t="s">
        <v>91</v>
      </c>
      <c r="B70" s="5" t="s">
        <v>69</v>
      </c>
      <c r="C70" s="5" t="s">
        <v>72</v>
      </c>
      <c r="D70" s="6" t="s">
        <v>71</v>
      </c>
      <c r="E70" s="7">
        <v>0.25600000000000001</v>
      </c>
      <c r="F70" s="7">
        <v>0.10299999999999999</v>
      </c>
      <c r="G70" s="7">
        <v>0.112</v>
      </c>
      <c r="H70" s="7">
        <v>4.3999999999999997E-2</v>
      </c>
      <c r="I70" s="7">
        <v>0.17100000000000001</v>
      </c>
      <c r="J70" s="7">
        <v>6.0999999999999999E-2</v>
      </c>
      <c r="K70" s="7">
        <v>540.01099999999997</v>
      </c>
      <c r="L70">
        <f t="shared" si="8"/>
        <v>47.495361781076063</v>
      </c>
      <c r="M70">
        <f t="shared" si="8"/>
        <v>49.519230769230766</v>
      </c>
      <c r="N70">
        <f t="shared" si="9"/>
        <v>20.779220779220779</v>
      </c>
      <c r="O70">
        <f t="shared" si="9"/>
        <v>21.153846153846153</v>
      </c>
      <c r="P70">
        <f t="shared" si="10"/>
        <v>31.725417439703154</v>
      </c>
      <c r="Q70">
        <f t="shared" si="10"/>
        <v>29.326923076923077</v>
      </c>
      <c r="R70" t="str">
        <f t="shared" si="11"/>
        <v>PUL</v>
      </c>
      <c r="S70" t="str">
        <f t="shared" si="12"/>
        <v>PUL</v>
      </c>
    </row>
    <row r="71" spans="1:19" x14ac:dyDescent="0.25">
      <c r="A71" s="5" t="s">
        <v>91</v>
      </c>
      <c r="B71" s="5" t="s">
        <v>73</v>
      </c>
      <c r="C71" s="5" t="s">
        <v>70</v>
      </c>
      <c r="D71" s="6" t="s">
        <v>71</v>
      </c>
      <c r="E71" s="7">
        <v>0.56000000000000005</v>
      </c>
      <c r="F71" s="7">
        <v>0.1</v>
      </c>
      <c r="G71" s="7">
        <v>0.247</v>
      </c>
      <c r="H71" s="7">
        <v>2.3E-2</v>
      </c>
      <c r="I71" s="7">
        <v>0.45100000000000001</v>
      </c>
      <c r="J71" s="7">
        <v>5.6000000000000001E-2</v>
      </c>
      <c r="K71" s="7">
        <v>1257.645</v>
      </c>
      <c r="L71">
        <f t="shared" si="8"/>
        <v>44.515103338632755</v>
      </c>
      <c r="M71">
        <f t="shared" si="8"/>
        <v>55.865921787709496</v>
      </c>
      <c r="N71">
        <f t="shared" si="9"/>
        <v>19.634340222575517</v>
      </c>
      <c r="O71">
        <f t="shared" si="9"/>
        <v>12.849162011173185</v>
      </c>
      <c r="P71">
        <f t="shared" si="10"/>
        <v>35.850556438791735</v>
      </c>
      <c r="Q71">
        <f t="shared" si="10"/>
        <v>31.284916201117323</v>
      </c>
      <c r="R71" t="str">
        <f t="shared" si="11"/>
        <v>PUL</v>
      </c>
      <c r="S71" t="str">
        <f t="shared" si="12"/>
        <v>PUL</v>
      </c>
    </row>
    <row r="72" spans="1:19" x14ac:dyDescent="0.25">
      <c r="A72" s="5" t="s">
        <v>91</v>
      </c>
      <c r="B72" s="5" t="s">
        <v>73</v>
      </c>
      <c r="C72" s="5" t="s">
        <v>72</v>
      </c>
      <c r="D72" s="6" t="s">
        <v>71</v>
      </c>
      <c r="E72" s="7">
        <v>0.628</v>
      </c>
      <c r="F72" s="7">
        <v>0.105</v>
      </c>
      <c r="G72" s="7">
        <v>0.26</v>
      </c>
      <c r="H72" s="7">
        <v>4.2999999999999997E-2</v>
      </c>
      <c r="I72" s="7">
        <v>0.45700000000000002</v>
      </c>
      <c r="J72" s="7">
        <v>7.4999999999999997E-2</v>
      </c>
      <c r="K72" s="7">
        <v>1344.5060000000001</v>
      </c>
      <c r="L72">
        <f t="shared" si="8"/>
        <v>46.691449814126393</v>
      </c>
      <c r="M72">
        <f t="shared" si="8"/>
        <v>47.085201793721978</v>
      </c>
      <c r="N72">
        <f t="shared" si="9"/>
        <v>19.330855018587361</v>
      </c>
      <c r="O72">
        <f t="shared" si="9"/>
        <v>19.282511210762333</v>
      </c>
      <c r="P72">
        <f t="shared" si="10"/>
        <v>33.97769516728625</v>
      </c>
      <c r="Q72">
        <f t="shared" si="10"/>
        <v>33.632286995515699</v>
      </c>
      <c r="R72" t="str">
        <f t="shared" si="11"/>
        <v>PUL</v>
      </c>
      <c r="S72" t="str">
        <f t="shared" si="12"/>
        <v>PUL</v>
      </c>
    </row>
    <row r="73" spans="1:19" x14ac:dyDescent="0.25">
      <c r="A73" s="5" t="s">
        <v>92</v>
      </c>
      <c r="B73" s="5" t="s">
        <v>69</v>
      </c>
      <c r="C73" s="5" t="s">
        <v>70</v>
      </c>
      <c r="D73" s="6" t="s">
        <v>75</v>
      </c>
      <c r="E73" s="7">
        <v>0.55200000000000005</v>
      </c>
      <c r="F73" s="7">
        <v>0.214</v>
      </c>
      <c r="G73" s="7">
        <v>0.34499999999999997</v>
      </c>
      <c r="H73" s="7">
        <v>0.11899999999999999</v>
      </c>
      <c r="I73" s="7">
        <v>0.58599999999999997</v>
      </c>
      <c r="J73" s="7">
        <v>0.17699999999999999</v>
      </c>
      <c r="K73" s="7">
        <v>1482.952</v>
      </c>
      <c r="L73">
        <f t="shared" si="8"/>
        <v>37.221847606203639</v>
      </c>
      <c r="M73">
        <f t="shared" si="8"/>
        <v>41.960784313725483</v>
      </c>
      <c r="N73">
        <f t="shared" si="9"/>
        <v>23.263654753877276</v>
      </c>
      <c r="O73">
        <f t="shared" si="9"/>
        <v>23.333333333333329</v>
      </c>
      <c r="P73">
        <f t="shared" si="10"/>
        <v>39.514497639919078</v>
      </c>
      <c r="Q73">
        <f t="shared" si="10"/>
        <v>34.705882352941174</v>
      </c>
      <c r="R73" t="str">
        <f t="shared" si="11"/>
        <v>ABD</v>
      </c>
      <c r="S73" t="str">
        <f t="shared" si="12"/>
        <v>PUL</v>
      </c>
    </row>
    <row r="74" spans="1:19" x14ac:dyDescent="0.25">
      <c r="A74" s="5" t="s">
        <v>92</v>
      </c>
      <c r="B74" s="5" t="s">
        <v>69</v>
      </c>
      <c r="C74" s="5" t="s">
        <v>72</v>
      </c>
      <c r="D74" s="6" t="s">
        <v>75</v>
      </c>
      <c r="E74" s="7">
        <v>0.45200000000000001</v>
      </c>
      <c r="F74" s="7">
        <v>0.113</v>
      </c>
      <c r="G74" s="7">
        <v>0.251</v>
      </c>
      <c r="H74" s="7">
        <v>6.6000000000000003E-2</v>
      </c>
      <c r="I74" s="7">
        <v>0.46300000000000002</v>
      </c>
      <c r="J74" s="7">
        <v>0.128</v>
      </c>
      <c r="K74" s="7">
        <v>1166.4760000000001</v>
      </c>
      <c r="L74">
        <f t="shared" si="8"/>
        <v>38.765008576329329</v>
      </c>
      <c r="M74">
        <f t="shared" si="8"/>
        <v>36.807817589576551</v>
      </c>
      <c r="N74">
        <f t="shared" si="9"/>
        <v>21.526586620926242</v>
      </c>
      <c r="O74">
        <f t="shared" si="9"/>
        <v>21.498371335504888</v>
      </c>
      <c r="P74">
        <f t="shared" si="10"/>
        <v>39.708404802744425</v>
      </c>
      <c r="Q74">
        <f t="shared" si="10"/>
        <v>41.693811074918571</v>
      </c>
      <c r="R74" t="str">
        <f t="shared" si="11"/>
        <v>ABD</v>
      </c>
      <c r="S74" t="str">
        <f t="shared" si="12"/>
        <v>PUL</v>
      </c>
    </row>
    <row r="75" spans="1:19" x14ac:dyDescent="0.25">
      <c r="A75" s="5" t="s">
        <v>92</v>
      </c>
      <c r="B75" s="5" t="s">
        <v>73</v>
      </c>
      <c r="C75" s="5" t="s">
        <v>72</v>
      </c>
      <c r="D75" s="6" t="s">
        <v>75</v>
      </c>
      <c r="E75" s="7">
        <v>0.60299999999999998</v>
      </c>
      <c r="F75" s="7">
        <v>9.6000000000000002E-2</v>
      </c>
      <c r="G75" s="7">
        <v>0.312</v>
      </c>
      <c r="H75" s="7">
        <v>5.3999999999999999E-2</v>
      </c>
      <c r="I75" s="7">
        <v>0.52900000000000003</v>
      </c>
      <c r="J75" s="7">
        <v>7.3999999999999996E-2</v>
      </c>
      <c r="K75" s="7">
        <v>1443.566</v>
      </c>
      <c r="L75">
        <f t="shared" si="8"/>
        <v>41.7590027700831</v>
      </c>
      <c r="M75">
        <f t="shared" si="8"/>
        <v>42.857142857142861</v>
      </c>
      <c r="N75">
        <f t="shared" si="9"/>
        <v>21.606648199445985</v>
      </c>
      <c r="O75">
        <f t="shared" si="9"/>
        <v>24.107142857142861</v>
      </c>
      <c r="P75">
        <f t="shared" si="10"/>
        <v>36.634349030470922</v>
      </c>
      <c r="Q75">
        <f t="shared" si="10"/>
        <v>33.035714285714285</v>
      </c>
      <c r="R75" t="str">
        <f t="shared" si="11"/>
        <v>PUL</v>
      </c>
      <c r="S75" t="str">
        <f t="shared" si="12"/>
        <v>PUL</v>
      </c>
    </row>
    <row r="76" spans="1:19" x14ac:dyDescent="0.25">
      <c r="A76" s="5" t="s">
        <v>93</v>
      </c>
      <c r="B76" s="5" t="s">
        <v>69</v>
      </c>
      <c r="C76" s="5" t="s">
        <v>70</v>
      </c>
      <c r="D76" s="6" t="s">
        <v>75</v>
      </c>
      <c r="E76" s="7">
        <v>0.317</v>
      </c>
      <c r="F76" s="7">
        <v>4.4999999999999998E-2</v>
      </c>
      <c r="G76" s="7">
        <v>0.19400000000000001</v>
      </c>
      <c r="H76" s="7">
        <v>0.03</v>
      </c>
      <c r="I76" s="7">
        <v>0.25700000000000001</v>
      </c>
      <c r="J76" s="7">
        <v>3.1E-2</v>
      </c>
      <c r="K76" s="7">
        <v>768.08900000000006</v>
      </c>
      <c r="L76">
        <f t="shared" si="8"/>
        <v>41.276041666666664</v>
      </c>
      <c r="M76">
        <f t="shared" si="8"/>
        <v>42.452830188679243</v>
      </c>
      <c r="N76">
        <f t="shared" si="9"/>
        <v>25.260416666666668</v>
      </c>
      <c r="O76">
        <f t="shared" si="9"/>
        <v>28.30188679245283</v>
      </c>
      <c r="P76">
        <f t="shared" si="10"/>
        <v>33.463541666666664</v>
      </c>
      <c r="Q76">
        <f t="shared" si="10"/>
        <v>29.245283018867926</v>
      </c>
      <c r="R76" t="str">
        <f t="shared" si="11"/>
        <v>PUL</v>
      </c>
      <c r="S76" t="str">
        <f t="shared" si="12"/>
        <v>PUL</v>
      </c>
    </row>
    <row r="77" spans="1:19" x14ac:dyDescent="0.25">
      <c r="A77" s="5" t="s">
        <v>93</v>
      </c>
      <c r="B77" s="5" t="s">
        <v>69</v>
      </c>
      <c r="C77" s="5" t="s">
        <v>72</v>
      </c>
      <c r="D77" s="6" t="s">
        <v>75</v>
      </c>
      <c r="E77" s="7">
        <v>0.32100000000000001</v>
      </c>
      <c r="F77" s="7">
        <v>4.4999999999999998E-2</v>
      </c>
      <c r="G77" s="7">
        <v>0.20899999999999999</v>
      </c>
      <c r="H77" s="7">
        <v>2.7E-2</v>
      </c>
      <c r="I77" s="7">
        <v>0.249</v>
      </c>
      <c r="J77" s="7">
        <v>3.4000000000000002E-2</v>
      </c>
      <c r="K77" s="7">
        <v>779.72799999999995</v>
      </c>
      <c r="L77">
        <f t="shared" si="8"/>
        <v>41.206675224646986</v>
      </c>
      <c r="M77">
        <f t="shared" si="8"/>
        <v>42.452830188679243</v>
      </c>
      <c r="N77">
        <f t="shared" si="9"/>
        <v>26.829268292682926</v>
      </c>
      <c r="O77">
        <f t="shared" si="9"/>
        <v>25.471698113207548</v>
      </c>
      <c r="P77">
        <f t="shared" si="10"/>
        <v>31.964056482670088</v>
      </c>
      <c r="Q77">
        <f t="shared" si="10"/>
        <v>32.075471698113212</v>
      </c>
      <c r="R77" t="str">
        <f t="shared" si="11"/>
        <v>PUL</v>
      </c>
      <c r="S77" t="str">
        <f t="shared" si="12"/>
        <v>PUL</v>
      </c>
    </row>
    <row r="78" spans="1:19" x14ac:dyDescent="0.25">
      <c r="A78" s="5" t="s">
        <v>93</v>
      </c>
      <c r="B78" s="5" t="s">
        <v>73</v>
      </c>
      <c r="C78" s="5" t="s">
        <v>70</v>
      </c>
      <c r="D78" s="6" t="s">
        <v>75</v>
      </c>
      <c r="E78" s="7">
        <v>1.075</v>
      </c>
      <c r="F78" s="7">
        <v>6.8000000000000005E-2</v>
      </c>
      <c r="G78" s="7">
        <v>0.61799999999999999</v>
      </c>
      <c r="H78" s="7">
        <v>3.6999999999999998E-2</v>
      </c>
      <c r="I78" s="7">
        <v>0.41799999999999998</v>
      </c>
      <c r="J78" s="7">
        <v>3.6999999999999998E-2</v>
      </c>
      <c r="K78" s="7">
        <v>2109.9940000000001</v>
      </c>
      <c r="L78">
        <f t="shared" si="8"/>
        <v>50.923732828043576</v>
      </c>
      <c r="M78">
        <f t="shared" si="8"/>
        <v>47.887323943661968</v>
      </c>
      <c r="N78">
        <f t="shared" si="9"/>
        <v>29.275225011842725</v>
      </c>
      <c r="O78">
        <f t="shared" si="9"/>
        <v>26.056338028169009</v>
      </c>
      <c r="P78">
        <f t="shared" si="10"/>
        <v>19.801042160113688</v>
      </c>
      <c r="Q78">
        <f t="shared" si="10"/>
        <v>26.056338028169009</v>
      </c>
      <c r="R78" t="str">
        <f t="shared" si="11"/>
        <v>PUL</v>
      </c>
      <c r="S78" t="str">
        <f t="shared" si="12"/>
        <v>PUL</v>
      </c>
    </row>
    <row r="79" spans="1:19" x14ac:dyDescent="0.25">
      <c r="A79" s="5" t="s">
        <v>93</v>
      </c>
      <c r="B79" s="5" t="s">
        <v>73</v>
      </c>
      <c r="C79" s="5" t="s">
        <v>72</v>
      </c>
      <c r="D79" s="6" t="s">
        <v>75</v>
      </c>
      <c r="E79" s="7">
        <v>1.1140000000000001</v>
      </c>
      <c r="F79" s="7">
        <v>3.6999999999999998E-2</v>
      </c>
      <c r="G79" s="7">
        <v>0.66900000000000004</v>
      </c>
      <c r="H79" s="7">
        <v>3.5999999999999997E-2</v>
      </c>
      <c r="I79" s="7">
        <v>0.42799999999999999</v>
      </c>
      <c r="J79" s="7">
        <v>4.8000000000000001E-2</v>
      </c>
      <c r="K79" s="7">
        <v>2211.41</v>
      </c>
      <c r="L79">
        <f t="shared" si="8"/>
        <v>50.384441429217546</v>
      </c>
      <c r="M79">
        <f t="shared" si="8"/>
        <v>30.578512396694215</v>
      </c>
      <c r="N79">
        <f t="shared" si="9"/>
        <v>30.257801899592941</v>
      </c>
      <c r="O79">
        <f t="shared" si="9"/>
        <v>29.752066115702476</v>
      </c>
      <c r="P79">
        <f t="shared" si="10"/>
        <v>19.357756671189502</v>
      </c>
      <c r="Q79">
        <f t="shared" si="10"/>
        <v>39.669421487603309</v>
      </c>
      <c r="R79" t="str">
        <f t="shared" si="11"/>
        <v>PUL</v>
      </c>
      <c r="S79" t="str">
        <f t="shared" si="12"/>
        <v>PUL</v>
      </c>
    </row>
    <row r="80" spans="1:19" x14ac:dyDescent="0.25">
      <c r="A80" s="5" t="s">
        <v>94</v>
      </c>
      <c r="B80" s="5" t="s">
        <v>69</v>
      </c>
      <c r="C80" s="5" t="s">
        <v>70</v>
      </c>
      <c r="D80" s="6" t="s">
        <v>75</v>
      </c>
      <c r="E80" s="7">
        <v>0.497</v>
      </c>
      <c r="F80" s="7">
        <v>0.255</v>
      </c>
      <c r="G80" s="7">
        <v>0.24</v>
      </c>
      <c r="H80" s="7">
        <v>0.126</v>
      </c>
      <c r="I80" s="7">
        <v>0.28299999999999997</v>
      </c>
      <c r="J80" s="7">
        <v>0.14599999999999999</v>
      </c>
      <c r="K80" s="7">
        <v>1020.612</v>
      </c>
      <c r="L80">
        <f t="shared" si="8"/>
        <v>48.725490196078432</v>
      </c>
      <c r="M80">
        <f t="shared" si="8"/>
        <v>48.387096774193544</v>
      </c>
      <c r="N80">
        <f t="shared" si="9"/>
        <v>23.52941176470588</v>
      </c>
      <c r="O80">
        <f t="shared" si="9"/>
        <v>23.908918406072104</v>
      </c>
      <c r="P80">
        <f t="shared" si="10"/>
        <v>27.745098039215684</v>
      </c>
      <c r="Q80">
        <f t="shared" si="10"/>
        <v>27.703984819734345</v>
      </c>
      <c r="R80" t="str">
        <f t="shared" si="11"/>
        <v>PUL</v>
      </c>
      <c r="S80" t="str">
        <f t="shared" si="12"/>
        <v>PUL</v>
      </c>
    </row>
    <row r="81" spans="1:19" x14ac:dyDescent="0.25">
      <c r="A81" s="5" t="s">
        <v>94</v>
      </c>
      <c r="B81" s="5" t="s">
        <v>69</v>
      </c>
      <c r="C81" s="5" t="s">
        <v>72</v>
      </c>
      <c r="D81" s="6" t="s">
        <v>75</v>
      </c>
      <c r="E81" s="7">
        <v>0.58599999999999997</v>
      </c>
      <c r="F81" s="7">
        <v>0.224</v>
      </c>
      <c r="G81" s="7">
        <v>0.29499999999999998</v>
      </c>
      <c r="H81" s="7">
        <v>0.113</v>
      </c>
      <c r="I81" s="7">
        <v>0.35799999999999998</v>
      </c>
      <c r="J81" s="7">
        <v>0.17499999999999999</v>
      </c>
      <c r="K81" s="7">
        <v>1238.5730000000001</v>
      </c>
      <c r="L81">
        <f t="shared" si="8"/>
        <v>47.296206618240518</v>
      </c>
      <c r="M81">
        <f t="shared" si="8"/>
        <v>43.75</v>
      </c>
      <c r="N81">
        <f t="shared" si="9"/>
        <v>23.80952380952381</v>
      </c>
      <c r="O81">
        <f t="shared" si="9"/>
        <v>22.0703125</v>
      </c>
      <c r="P81">
        <f t="shared" si="10"/>
        <v>28.894269572235675</v>
      </c>
      <c r="Q81">
        <f t="shared" si="10"/>
        <v>34.1796875</v>
      </c>
      <c r="R81" t="str">
        <f t="shared" si="11"/>
        <v>PUL</v>
      </c>
      <c r="S81" t="str">
        <f t="shared" si="12"/>
        <v>PUL</v>
      </c>
    </row>
    <row r="82" spans="1:19" x14ac:dyDescent="0.25">
      <c r="A82" s="5" t="s">
        <v>94</v>
      </c>
      <c r="B82" s="5" t="s">
        <v>73</v>
      </c>
      <c r="C82" s="5" t="s">
        <v>70</v>
      </c>
      <c r="D82" s="6" t="s">
        <v>75</v>
      </c>
      <c r="E82" s="7">
        <v>0.56000000000000005</v>
      </c>
      <c r="F82" s="7">
        <v>0.192</v>
      </c>
      <c r="G82" s="7">
        <v>0.34699999999999998</v>
      </c>
      <c r="H82" s="7">
        <v>0.11799999999999999</v>
      </c>
      <c r="I82" s="7">
        <v>0.43</v>
      </c>
      <c r="J82" s="7">
        <v>0.16800000000000001</v>
      </c>
      <c r="K82" s="7">
        <v>1337.62</v>
      </c>
      <c r="L82">
        <f t="shared" si="8"/>
        <v>41.884816753926707</v>
      </c>
      <c r="M82">
        <f t="shared" si="8"/>
        <v>40.1673640167364</v>
      </c>
      <c r="N82">
        <f t="shared" si="9"/>
        <v>25.95362752430815</v>
      </c>
      <c r="O82">
        <f t="shared" si="9"/>
        <v>24.686192468619247</v>
      </c>
      <c r="P82">
        <f t="shared" si="10"/>
        <v>32.161555721765147</v>
      </c>
      <c r="Q82">
        <f t="shared" si="10"/>
        <v>35.146443514644353</v>
      </c>
      <c r="R82" t="str">
        <f t="shared" si="11"/>
        <v>PUL</v>
      </c>
      <c r="S82" t="str">
        <f t="shared" si="12"/>
        <v>PUL</v>
      </c>
    </row>
    <row r="83" spans="1:19" x14ac:dyDescent="0.25">
      <c r="A83" s="5" t="s">
        <v>94</v>
      </c>
      <c r="B83" s="5" t="s">
        <v>73</v>
      </c>
      <c r="C83" s="5" t="s">
        <v>72</v>
      </c>
      <c r="D83" s="6" t="s">
        <v>75</v>
      </c>
      <c r="E83" s="7">
        <v>0.55800000000000005</v>
      </c>
      <c r="F83" s="7">
        <v>0.123</v>
      </c>
      <c r="G83" s="7">
        <v>0.34300000000000003</v>
      </c>
      <c r="H83" s="7">
        <v>6.9000000000000006E-2</v>
      </c>
      <c r="I83" s="7">
        <v>0.41699999999999998</v>
      </c>
      <c r="J83" s="7">
        <v>0.10199999999999999</v>
      </c>
      <c r="K83" s="7">
        <v>1317.53</v>
      </c>
      <c r="L83">
        <f t="shared" si="8"/>
        <v>42.336874051593327</v>
      </c>
      <c r="M83">
        <f t="shared" si="8"/>
        <v>41.836734693877553</v>
      </c>
      <c r="N83">
        <f t="shared" si="9"/>
        <v>26.024279210925648</v>
      </c>
      <c r="O83">
        <f t="shared" si="9"/>
        <v>23.469387755102044</v>
      </c>
      <c r="P83">
        <f t="shared" si="10"/>
        <v>31.638846737481028</v>
      </c>
      <c r="Q83">
        <f t="shared" si="10"/>
        <v>34.693877551020407</v>
      </c>
      <c r="R83" t="str">
        <f t="shared" si="11"/>
        <v>PUL</v>
      </c>
      <c r="S83" t="str">
        <f t="shared" si="12"/>
        <v>PUL</v>
      </c>
    </row>
    <row r="84" spans="1:19" x14ac:dyDescent="0.25">
      <c r="A84" s="5"/>
      <c r="B84" s="5"/>
      <c r="C84" s="5"/>
      <c r="D84" s="6"/>
      <c r="E84" s="7"/>
      <c r="F84" s="7"/>
      <c r="G84" s="7"/>
      <c r="H84" s="7"/>
      <c r="I84" s="7"/>
      <c r="J84" s="7"/>
      <c r="K84" s="7"/>
    </row>
    <row r="85" spans="1:19" x14ac:dyDescent="0.25">
      <c r="A85" s="5"/>
      <c r="B85" s="5"/>
      <c r="C85" s="5"/>
      <c r="D85" s="6"/>
      <c r="E85" s="7"/>
      <c r="F85" s="7"/>
      <c r="G85" s="7"/>
      <c r="H85" s="7"/>
      <c r="I85" s="7"/>
      <c r="J85" s="7"/>
      <c r="K85" s="7"/>
    </row>
    <row r="86" spans="1:19" x14ac:dyDescent="0.25">
      <c r="A86" s="5"/>
      <c r="B86" s="5"/>
      <c r="C86" s="5"/>
      <c r="D86" s="6"/>
      <c r="E86" s="7"/>
      <c r="F86" s="7"/>
      <c r="G86" s="7"/>
      <c r="H86" s="7"/>
      <c r="I86" s="7"/>
      <c r="J86" s="7"/>
      <c r="K86" s="7"/>
    </row>
    <row r="87" spans="1:19" x14ac:dyDescent="0.25">
      <c r="A87" s="5"/>
      <c r="B87" s="5"/>
      <c r="C87" s="5"/>
      <c r="D87" s="6"/>
      <c r="E87" s="7"/>
      <c r="F87" s="7"/>
      <c r="G87" s="7"/>
      <c r="H87" s="7"/>
      <c r="I87" s="7"/>
      <c r="J87" s="7"/>
      <c r="K87" s="7"/>
    </row>
    <row r="88" spans="1:19" x14ac:dyDescent="0.25">
      <c r="A88" s="5"/>
      <c r="B88" s="5"/>
      <c r="C88" s="5"/>
      <c r="D88" s="6"/>
      <c r="E88" s="7"/>
      <c r="F88" s="7"/>
      <c r="G88" s="7"/>
      <c r="H88" s="7"/>
      <c r="I88" s="7"/>
      <c r="J88" s="7"/>
      <c r="K88" s="7"/>
    </row>
    <row r="89" spans="1:19" x14ac:dyDescent="0.25">
      <c r="A89" s="5"/>
      <c r="B89" s="5"/>
      <c r="C89" s="5"/>
      <c r="D89" s="6"/>
      <c r="E89" s="7"/>
      <c r="F89" s="7"/>
      <c r="G89" s="7"/>
      <c r="H89" s="7"/>
      <c r="I89" s="7"/>
      <c r="J89" s="7"/>
      <c r="K89" s="7"/>
    </row>
    <row r="90" spans="1:19" x14ac:dyDescent="0.25">
      <c r="A90" s="5"/>
      <c r="B90" s="5"/>
      <c r="C90" s="5"/>
      <c r="D90" s="6"/>
      <c r="E90" s="7"/>
      <c r="F90" s="7"/>
      <c r="G90" s="7"/>
      <c r="H90" s="7"/>
      <c r="I90" s="7"/>
      <c r="J90" s="7"/>
      <c r="K90" s="7"/>
    </row>
    <row r="91" spans="1:19" x14ac:dyDescent="0.25">
      <c r="A91" s="5"/>
      <c r="B91" s="5"/>
      <c r="C91" s="5"/>
      <c r="D91" s="6"/>
      <c r="E91" s="7"/>
      <c r="F91" s="7"/>
      <c r="G91" s="7"/>
      <c r="H91" s="7"/>
      <c r="I91" s="7"/>
      <c r="J91" s="7"/>
      <c r="K91" s="7"/>
    </row>
    <row r="92" spans="1:19" x14ac:dyDescent="0.25">
      <c r="A92" s="5"/>
      <c r="B92" s="5"/>
      <c r="C92" s="5"/>
      <c r="D92" s="6"/>
      <c r="E92" s="7"/>
      <c r="F92" s="7"/>
      <c r="G92" s="7"/>
      <c r="H92" s="7"/>
      <c r="I92" s="7"/>
      <c r="J92" s="7"/>
      <c r="K92" s="7"/>
    </row>
    <row r="93" spans="1:19" x14ac:dyDescent="0.25">
      <c r="A93" s="5"/>
      <c r="B93" s="5"/>
      <c r="C93" s="5"/>
      <c r="D93" s="6"/>
      <c r="E93" s="7"/>
      <c r="F93" s="7"/>
      <c r="G93" s="7"/>
      <c r="H93" s="7"/>
      <c r="I93" s="7"/>
      <c r="J93" s="7"/>
      <c r="K93" s="7"/>
    </row>
    <row r="94" spans="1:19" x14ac:dyDescent="0.25">
      <c r="A94" s="5"/>
      <c r="B94" s="5"/>
      <c r="C94" s="5"/>
      <c r="D94" s="6"/>
      <c r="E94" s="7"/>
      <c r="F94" s="7"/>
      <c r="G94" s="7"/>
      <c r="H94" s="7"/>
      <c r="I94" s="7"/>
      <c r="J94" s="7"/>
      <c r="K94" s="7"/>
    </row>
    <row r="95" spans="1:19" x14ac:dyDescent="0.25">
      <c r="A95" s="5"/>
      <c r="B95" s="5"/>
      <c r="C95" s="5"/>
      <c r="D95" s="6"/>
      <c r="E95" s="7"/>
      <c r="F95" s="7"/>
      <c r="G95" s="7"/>
      <c r="H95" s="7"/>
      <c r="I95" s="7"/>
      <c r="J95" s="7"/>
      <c r="K95" s="7"/>
    </row>
    <row r="96" spans="1:19" x14ac:dyDescent="0.25">
      <c r="A96" s="5"/>
      <c r="B96" s="5"/>
      <c r="C96" s="5"/>
      <c r="D96" s="6"/>
      <c r="E96" s="7"/>
      <c r="F96" s="7"/>
      <c r="G96" s="7"/>
      <c r="H96" s="7"/>
      <c r="I96" s="7"/>
      <c r="J96" s="7"/>
      <c r="K96" s="7"/>
    </row>
    <row r="97" spans="1:11" x14ac:dyDescent="0.25">
      <c r="A97" s="5"/>
      <c r="B97" s="5"/>
      <c r="C97" s="5"/>
      <c r="D97" s="6"/>
      <c r="E97" s="7"/>
      <c r="F97" s="7"/>
      <c r="G97" s="7"/>
      <c r="H97" s="7"/>
      <c r="I97" s="7"/>
      <c r="J97" s="7"/>
      <c r="K97" s="7"/>
    </row>
    <row r="98" spans="1:11" x14ac:dyDescent="0.25">
      <c r="A98" s="5"/>
      <c r="B98" s="5"/>
      <c r="C98" s="5"/>
      <c r="D98" s="6"/>
      <c r="E98" s="7"/>
      <c r="F98" s="7"/>
      <c r="G98" s="7"/>
      <c r="H98" s="7"/>
      <c r="I98" s="7"/>
      <c r="J98" s="7"/>
      <c r="K98" s="7"/>
    </row>
    <row r="99" spans="1:11" x14ac:dyDescent="0.25">
      <c r="A99" s="5"/>
      <c r="B99" s="5"/>
      <c r="C99" s="5"/>
      <c r="D99" s="6"/>
      <c r="E99" s="7"/>
      <c r="F99" s="7"/>
      <c r="G99" s="7"/>
      <c r="H99" s="7"/>
      <c r="I99" s="7"/>
      <c r="J99" s="7"/>
      <c r="K99" s="7"/>
    </row>
    <row r="100" spans="1:11" x14ac:dyDescent="0.25">
      <c r="A100" s="5"/>
      <c r="B100" s="5"/>
      <c r="C100" s="5"/>
      <c r="D100" s="6"/>
      <c r="E100" s="7"/>
      <c r="F100" s="7"/>
      <c r="G100" s="7"/>
      <c r="H100" s="7"/>
      <c r="I100" s="7"/>
      <c r="J100" s="7"/>
      <c r="K100" s="7"/>
    </row>
    <row r="101" spans="1:11" x14ac:dyDescent="0.25">
      <c r="A101" s="5"/>
      <c r="B101" s="5"/>
      <c r="C101" s="5"/>
      <c r="D101" s="6"/>
      <c r="E101" s="7"/>
      <c r="F101" s="7"/>
      <c r="G101" s="7"/>
      <c r="H101" s="7"/>
      <c r="I101" s="7"/>
      <c r="J101" s="7"/>
      <c r="K101" s="7"/>
    </row>
    <row r="102" spans="1:11" x14ac:dyDescent="0.25">
      <c r="A102" s="5"/>
      <c r="B102" s="5"/>
      <c r="C102" s="5"/>
      <c r="D102" s="6"/>
      <c r="E102" s="7"/>
      <c r="F102" s="7"/>
      <c r="G102" s="7"/>
      <c r="H102" s="7"/>
      <c r="I102" s="7"/>
      <c r="J102" s="7"/>
      <c r="K102" s="7"/>
    </row>
    <row r="103" spans="1:11" x14ac:dyDescent="0.25">
      <c r="A103" s="5"/>
      <c r="B103" s="5"/>
      <c r="C103" s="5"/>
      <c r="D103" s="6"/>
      <c r="E103" s="7"/>
      <c r="F103" s="7"/>
      <c r="G103" s="7"/>
      <c r="H103" s="7"/>
      <c r="I103" s="7"/>
      <c r="J103" s="7"/>
      <c r="K103" s="7"/>
    </row>
    <row r="104" spans="1:11" x14ac:dyDescent="0.25">
      <c r="A104" s="5"/>
      <c r="B104" s="5"/>
      <c r="C104" s="5"/>
      <c r="D104" s="6"/>
      <c r="E104" s="7"/>
      <c r="F104" s="7"/>
      <c r="G104" s="7"/>
      <c r="H104" s="7"/>
      <c r="I104" s="7"/>
      <c r="J104" s="7"/>
      <c r="K104" s="7"/>
    </row>
    <row r="105" spans="1:11" x14ac:dyDescent="0.25">
      <c r="A105" s="5"/>
      <c r="B105" s="5"/>
      <c r="C105" s="5"/>
      <c r="D105" s="6"/>
      <c r="E105" s="7"/>
      <c r="F105" s="7"/>
      <c r="G105" s="7"/>
      <c r="H105" s="7"/>
      <c r="I105" s="7"/>
      <c r="J105" s="7"/>
      <c r="K105" s="7"/>
    </row>
    <row r="106" spans="1:11" x14ac:dyDescent="0.25">
      <c r="A106" s="5"/>
      <c r="B106" s="5"/>
      <c r="C106" s="5"/>
      <c r="D106" s="6"/>
      <c r="E106" s="7"/>
      <c r="F106" s="7"/>
      <c r="G106" s="7"/>
      <c r="H106" s="7"/>
      <c r="I106" s="7"/>
      <c r="J106" s="7"/>
      <c r="K106" s="7"/>
    </row>
    <row r="107" spans="1:11" x14ac:dyDescent="0.25">
      <c r="A107" s="5"/>
      <c r="B107" s="5"/>
      <c r="C107" s="5"/>
      <c r="D107" s="6"/>
      <c r="E107" s="7"/>
      <c r="F107" s="7"/>
      <c r="G107" s="7"/>
      <c r="H107" s="7"/>
      <c r="I107" s="7"/>
      <c r="J107" s="7"/>
      <c r="K107" s="7"/>
    </row>
    <row r="108" spans="1:11" x14ac:dyDescent="0.25">
      <c r="A108" s="5"/>
      <c r="B108" s="5"/>
      <c r="C108" s="5"/>
      <c r="D108" s="6"/>
      <c r="E108" s="7"/>
      <c r="F108" s="7"/>
      <c r="G108" s="7"/>
      <c r="H108" s="7"/>
      <c r="I108" s="7"/>
      <c r="J108" s="7"/>
      <c r="K108" s="7"/>
    </row>
    <row r="109" spans="1:11" x14ac:dyDescent="0.25">
      <c r="A109" s="5"/>
      <c r="B109" s="5"/>
      <c r="C109" s="5"/>
      <c r="D109" s="6"/>
      <c r="E109" s="7"/>
      <c r="F109" s="7"/>
      <c r="G109" s="7"/>
      <c r="H109" s="7"/>
      <c r="I109" s="7"/>
      <c r="J109" s="7"/>
      <c r="K109" s="7"/>
    </row>
    <row r="110" spans="1:11" x14ac:dyDescent="0.25">
      <c r="A110" s="5"/>
      <c r="B110" s="5"/>
      <c r="C110" s="5"/>
      <c r="D110" s="6"/>
      <c r="E110" s="7"/>
      <c r="F110" s="7"/>
      <c r="G110" s="7"/>
      <c r="H110" s="7"/>
      <c r="I110" s="7"/>
      <c r="J110" s="7"/>
      <c r="K110" s="7"/>
    </row>
    <row r="111" spans="1:11" x14ac:dyDescent="0.25">
      <c r="A111" s="5"/>
      <c r="B111" s="5"/>
      <c r="C111" s="5"/>
      <c r="D111" s="6"/>
      <c r="E111" s="7"/>
      <c r="F111" s="7"/>
      <c r="G111" s="7"/>
      <c r="H111" s="7"/>
      <c r="I111" s="7"/>
      <c r="J111" s="7"/>
      <c r="K111" s="7"/>
    </row>
    <row r="112" spans="1:11" x14ac:dyDescent="0.25">
      <c r="A112" s="5"/>
      <c r="B112" s="5"/>
      <c r="C112" s="5"/>
      <c r="D112" s="6"/>
      <c r="E112" s="7"/>
      <c r="F112" s="7"/>
      <c r="G112" s="7"/>
      <c r="H112" s="7"/>
      <c r="I112" s="7"/>
      <c r="J112" s="7"/>
      <c r="K112" s="7"/>
    </row>
    <row r="113" spans="1:11" x14ac:dyDescent="0.25">
      <c r="A113" s="5"/>
      <c r="B113" s="5"/>
      <c r="C113" s="5"/>
      <c r="D113" s="6"/>
      <c r="E113" s="7"/>
      <c r="F113" s="7"/>
      <c r="G113" s="7"/>
      <c r="H113" s="7"/>
      <c r="I113" s="7"/>
      <c r="J113" s="7"/>
      <c r="K113" s="7"/>
    </row>
    <row r="114" spans="1:11" x14ac:dyDescent="0.25">
      <c r="A114" s="5"/>
      <c r="B114" s="5"/>
      <c r="C114" s="5"/>
      <c r="D114" s="6"/>
      <c r="E114" s="7"/>
      <c r="F114" s="7"/>
      <c r="G114" s="7"/>
      <c r="H114" s="7"/>
      <c r="I114" s="7"/>
      <c r="J114" s="7"/>
      <c r="K114" s="7"/>
    </row>
    <row r="115" spans="1:11" x14ac:dyDescent="0.25">
      <c r="A115" s="5"/>
      <c r="B115" s="8"/>
      <c r="C115" s="8"/>
      <c r="D115" s="9"/>
      <c r="E115" s="7"/>
      <c r="F115" s="7"/>
      <c r="G115" s="7"/>
      <c r="H115" s="7"/>
      <c r="I115" s="7"/>
      <c r="J115" s="7"/>
      <c r="K115" s="7"/>
    </row>
    <row r="116" spans="1:11" x14ac:dyDescent="0.25">
      <c r="B116" s="6"/>
    </row>
    <row r="117" spans="1:11" x14ac:dyDescent="0.25">
      <c r="B117" s="6"/>
    </row>
    <row r="118" spans="1:11" x14ac:dyDescent="0.25">
      <c r="B118" s="6"/>
    </row>
    <row r="119" spans="1:11" x14ac:dyDescent="0.25">
      <c r="B119" s="6"/>
    </row>
    <row r="120" spans="1:11" x14ac:dyDescent="0.25">
      <c r="B120" s="6"/>
    </row>
    <row r="121" spans="1:11" x14ac:dyDescent="0.25">
      <c r="B121" s="6"/>
    </row>
    <row r="122" spans="1:11" x14ac:dyDescent="0.25">
      <c r="B122" s="6"/>
    </row>
    <row r="123" spans="1:11" x14ac:dyDescent="0.25">
      <c r="B123" s="6"/>
    </row>
    <row r="124" spans="1:11" x14ac:dyDescent="0.25">
      <c r="B124" s="6"/>
    </row>
    <row r="125" spans="1:11" x14ac:dyDescent="0.25">
      <c r="B125" s="6"/>
    </row>
    <row r="126" spans="1:11" x14ac:dyDescent="0.25">
      <c r="B126" s="6"/>
    </row>
    <row r="127" spans="1:11" x14ac:dyDescent="0.25">
      <c r="B127" s="6"/>
    </row>
    <row r="128" spans="1:11" x14ac:dyDescent="0.25">
      <c r="B128" s="6"/>
    </row>
    <row r="129" spans="2:2" x14ac:dyDescent="0.25">
      <c r="B129" s="6"/>
    </row>
    <row r="130" spans="2:2" x14ac:dyDescent="0.25">
      <c r="B130" s="6"/>
    </row>
    <row r="131" spans="2:2" x14ac:dyDescent="0.25">
      <c r="B131" s="6"/>
    </row>
    <row r="132" spans="2:2" x14ac:dyDescent="0.25">
      <c r="B132" s="6"/>
    </row>
    <row r="133" spans="2:2" x14ac:dyDescent="0.25">
      <c r="B133" s="6"/>
    </row>
    <row r="134" spans="2:2" x14ac:dyDescent="0.25">
      <c r="B134" s="6"/>
    </row>
    <row r="135" spans="2:2" x14ac:dyDescent="0.25">
      <c r="B135" s="6"/>
    </row>
    <row r="136" spans="2:2" x14ac:dyDescent="0.25">
      <c r="B136" s="6"/>
    </row>
    <row r="137" spans="2:2" x14ac:dyDescent="0.25">
      <c r="B137" s="6"/>
    </row>
    <row r="138" spans="2:2" x14ac:dyDescent="0.25">
      <c r="B138" s="6"/>
    </row>
    <row r="139" spans="2:2" x14ac:dyDescent="0.25">
      <c r="B139" s="6"/>
    </row>
    <row r="140" spans="2:2" x14ac:dyDescent="0.25">
      <c r="B140" s="6"/>
    </row>
    <row r="141" spans="2:2" x14ac:dyDescent="0.25">
      <c r="B141" s="6"/>
    </row>
    <row r="142" spans="2:2" x14ac:dyDescent="0.25">
      <c r="B142" s="6"/>
    </row>
    <row r="143" spans="2:2" x14ac:dyDescent="0.25">
      <c r="B143" s="6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370E4-3B5E-47D0-A67D-F492CE3D3B3E}">
  <dimension ref="A1:BP143"/>
  <sheetViews>
    <sheetView workbookViewId="0">
      <selection activeCell="D1" sqref="A1:D1048576"/>
    </sheetView>
  </sheetViews>
  <sheetFormatPr defaultRowHeight="15" x14ac:dyDescent="0.25"/>
  <cols>
    <col min="4" max="4" width="9.85546875" customWidth="1"/>
    <col min="5" max="5" width="35.28515625" bestFit="1" customWidth="1"/>
    <col min="9" max="9" width="15" bestFit="1" customWidth="1"/>
    <col min="10" max="10" width="15.28515625" bestFit="1" customWidth="1"/>
    <col min="24" max="24" width="15.7109375" bestFit="1" customWidth="1"/>
    <col min="25" max="26" width="20.28515625" bestFit="1" customWidth="1"/>
    <col min="27" max="27" width="17.85546875" bestFit="1" customWidth="1"/>
    <col min="28" max="28" width="16.7109375" bestFit="1" customWidth="1"/>
    <col min="46" max="46" width="26.140625" bestFit="1" customWidth="1"/>
    <col min="54" max="54" width="29.85546875" bestFit="1" customWidth="1"/>
    <col min="55" max="55" width="29" bestFit="1" customWidth="1"/>
    <col min="56" max="56" width="29.28515625" bestFit="1" customWidth="1"/>
    <col min="57" max="57" width="28.5703125" bestFit="1" customWidth="1"/>
    <col min="58" max="58" width="27.7109375" bestFit="1" customWidth="1"/>
    <col min="59" max="59" width="27" bestFit="1" customWidth="1"/>
    <col min="60" max="60" width="19.42578125" bestFit="1" customWidth="1"/>
    <col min="61" max="61" width="15.7109375" bestFit="1" customWidth="1"/>
    <col min="62" max="62" width="18.42578125" bestFit="1" customWidth="1"/>
    <col min="63" max="63" width="15" bestFit="1" customWidth="1"/>
    <col min="64" max="64" width="16.28515625" bestFit="1" customWidth="1"/>
    <col min="65" max="65" width="15.28515625" bestFit="1" customWidth="1"/>
    <col min="66" max="66" width="16.5703125" bestFit="1" customWidth="1"/>
    <col min="67" max="68" width="11.85546875" bestFit="1" customWidth="1"/>
  </cols>
  <sheetData>
    <row r="1" spans="1:68" x14ac:dyDescent="0.2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/>
      <c r="BC1" s="1"/>
      <c r="BD1" s="1"/>
      <c r="BE1" s="1"/>
      <c r="BF1" s="1"/>
      <c r="BG1" s="1"/>
      <c r="BH1" s="1"/>
      <c r="BI1" s="3"/>
      <c r="BJ1" s="3"/>
      <c r="BK1" s="3"/>
      <c r="BL1" s="3"/>
      <c r="BM1" s="3"/>
      <c r="BN1" s="3"/>
      <c r="BO1" s="4"/>
      <c r="BP1" s="4"/>
    </row>
    <row r="2" spans="1:68" x14ac:dyDescent="0.25">
      <c r="A2" s="5" t="s">
        <v>68</v>
      </c>
      <c r="B2" s="5" t="s">
        <v>69</v>
      </c>
      <c r="C2" s="5" t="s">
        <v>70</v>
      </c>
      <c r="D2" s="6" t="s">
        <v>71</v>
      </c>
      <c r="E2">
        <v>-22.347234954069371</v>
      </c>
      <c r="F2">
        <v>4.7851741790273365</v>
      </c>
      <c r="G2">
        <v>27.308479995255812</v>
      </c>
      <c r="H2">
        <v>7.1510037959988741</v>
      </c>
      <c r="I2">
        <v>7.4878072665533786</v>
      </c>
      <c r="J2">
        <v>4.2456864585509759</v>
      </c>
      <c r="K2">
        <v>22.930039860429435</v>
      </c>
      <c r="L2">
        <v>0.13260355686959882</v>
      </c>
      <c r="M2">
        <v>33.792571158957188</v>
      </c>
      <c r="N2">
        <v>38.256282017999077</v>
      </c>
      <c r="O2">
        <v>8.770035472826109</v>
      </c>
      <c r="P2">
        <v>3319.330923323992</v>
      </c>
      <c r="Q2">
        <v>32.319988637319391</v>
      </c>
      <c r="R2">
        <v>8.7443094891458824</v>
      </c>
      <c r="S2">
        <v>6.0656226582000423</v>
      </c>
      <c r="T2">
        <v>5.0644261108504889</v>
      </c>
      <c r="U2">
        <v>6.9188658491485819</v>
      </c>
      <c r="V2">
        <v>0.51624090395750244</v>
      </c>
      <c r="W2">
        <v>111.34393538536742</v>
      </c>
      <c r="X2">
        <v>5.989106522492385</v>
      </c>
      <c r="Y2">
        <v>5</v>
      </c>
      <c r="Z2">
        <v>5.010893477507615</v>
      </c>
      <c r="AA2">
        <v>60</v>
      </c>
      <c r="AB2">
        <v>6</v>
      </c>
      <c r="AC2">
        <v>135.59463319292877</v>
      </c>
      <c r="AD2">
        <v>11447597.102059551</v>
      </c>
      <c r="AE2">
        <v>2.4345040918447101</v>
      </c>
      <c r="AF2">
        <v>120.58244862426233</v>
      </c>
      <c r="AG2">
        <v>10101763.846808175</v>
      </c>
      <c r="AH2">
        <v>167.87308775758515</v>
      </c>
      <c r="AI2">
        <v>1</v>
      </c>
      <c r="AJ2">
        <v>0.97301328138739196</v>
      </c>
      <c r="AK2">
        <v>0.57394145763476068</v>
      </c>
      <c r="AL2">
        <v>1.0773027114545166</v>
      </c>
      <c r="AM2">
        <v>0.55880182176347637</v>
      </c>
      <c r="AN2">
        <v>6.08536723728088</v>
      </c>
      <c r="AO2">
        <v>5.0165207727684695</v>
      </c>
      <c r="AP2">
        <v>1185.9027767773332</v>
      </c>
      <c r="AQ2">
        <v>5.261703378506245E-3</v>
      </c>
      <c r="AR2">
        <v>2062.375251032694</v>
      </c>
      <c r="AS2">
        <v>5.2929212841320405E-2</v>
      </c>
      <c r="AT2">
        <v>388.50041531593524</v>
      </c>
      <c r="AU2">
        <v>1.1838120284059749E-2</v>
      </c>
      <c r="AV2">
        <v>4.4168868964156491</v>
      </c>
      <c r="AW2">
        <v>0.12473708940453188</v>
      </c>
      <c r="AX2">
        <v>11.157809168186466</v>
      </c>
      <c r="AY2">
        <v>0.11481944398063393</v>
      </c>
      <c r="AZ2">
        <v>4.1040617088774312</v>
      </c>
      <c r="BA2">
        <v>0.23038739733277028</v>
      </c>
      <c r="BB2" s="7"/>
      <c r="BC2" s="7"/>
      <c r="BD2" s="7"/>
      <c r="BE2" s="7"/>
      <c r="BF2" s="7"/>
      <c r="BG2" s="7"/>
      <c r="BH2" s="7"/>
    </row>
    <row r="3" spans="1:68" x14ac:dyDescent="0.25">
      <c r="A3" s="5" t="s">
        <v>68</v>
      </c>
      <c r="B3" s="5" t="s">
        <v>69</v>
      </c>
      <c r="C3" s="5" t="s">
        <v>72</v>
      </c>
      <c r="D3" s="6" t="s">
        <v>71</v>
      </c>
      <c r="E3">
        <v>-28.021974954069371</v>
      </c>
      <c r="F3">
        <v>4.8309151790273361</v>
      </c>
      <c r="G3">
        <v>4.7309889952558137</v>
      </c>
      <c r="H3">
        <v>6.7896557959988746</v>
      </c>
      <c r="I3">
        <v>6.920271266553379</v>
      </c>
      <c r="J3">
        <v>4.665903458550976</v>
      </c>
      <c r="K3">
        <v>43.688319860429438</v>
      </c>
      <c r="L3">
        <v>0.24762655686959884</v>
      </c>
      <c r="M3">
        <v>52.558111158957189</v>
      </c>
      <c r="N3">
        <v>46.164732017999079</v>
      </c>
      <c r="O3">
        <v>10.935454472826109</v>
      </c>
      <c r="P3">
        <v>4781.0399233239923</v>
      </c>
      <c r="Q3">
        <v>39.071558637319391</v>
      </c>
      <c r="R3">
        <v>9.0234954891458834</v>
      </c>
      <c r="S3">
        <v>10.848805658200043</v>
      </c>
      <c r="T3">
        <v>5.132760110850489</v>
      </c>
      <c r="U3">
        <v>6.5404328491485817</v>
      </c>
      <c r="V3">
        <v>6.7840329039575025</v>
      </c>
      <c r="W3">
        <v>107.26715538536742</v>
      </c>
      <c r="X3">
        <v>5.989106522492385</v>
      </c>
      <c r="Y3">
        <v>5</v>
      </c>
      <c r="Z3">
        <v>5.010893477507615</v>
      </c>
      <c r="AA3">
        <v>60</v>
      </c>
      <c r="AB3">
        <v>6</v>
      </c>
      <c r="AC3">
        <v>126.80423319292875</v>
      </c>
      <c r="AD3">
        <v>9762051.1020595506</v>
      </c>
      <c r="AE3">
        <v>2.4345040918447101</v>
      </c>
      <c r="AF3">
        <v>112.32074862426232</v>
      </c>
      <c r="AG3">
        <v>8503516.8468081746</v>
      </c>
      <c r="AH3">
        <v>169.87308775758515</v>
      </c>
      <c r="AI3">
        <v>1</v>
      </c>
      <c r="AJ3">
        <v>1.1197342813873921</v>
      </c>
      <c r="AK3">
        <v>0.6550674576347606</v>
      </c>
      <c r="AL3">
        <v>1.0647047114545169</v>
      </c>
      <c r="AM3">
        <v>0.61192182176347643</v>
      </c>
      <c r="AN3">
        <v>5.2745342372808803</v>
      </c>
      <c r="AO3">
        <v>4.6276057727684696</v>
      </c>
      <c r="AP3">
        <v>674.88917677733309</v>
      </c>
      <c r="AQ3">
        <v>5.261703378506245E-3</v>
      </c>
      <c r="AR3">
        <v>1705.7082510326945</v>
      </c>
      <c r="AS3">
        <v>3.3398212841320399E-2</v>
      </c>
      <c r="AT3">
        <v>639.39431531593527</v>
      </c>
      <c r="AU3">
        <v>6.9551202840597466E-3</v>
      </c>
      <c r="AV3">
        <v>4.5005628964156497</v>
      </c>
      <c r="AW3">
        <v>0.19011208940453189</v>
      </c>
      <c r="AX3">
        <v>10.220565168186464</v>
      </c>
      <c r="AY3">
        <v>0.12826544398063394</v>
      </c>
      <c r="AZ3">
        <v>4.7923637088774313</v>
      </c>
      <c r="BA3">
        <v>0.19004039733277028</v>
      </c>
      <c r="BB3" s="7"/>
      <c r="BC3" s="7"/>
      <c r="BD3" s="7"/>
      <c r="BE3" s="7"/>
      <c r="BF3" s="7"/>
      <c r="BG3" s="7"/>
      <c r="BH3" s="7"/>
    </row>
    <row r="4" spans="1:68" x14ac:dyDescent="0.25">
      <c r="A4" s="5" t="s">
        <v>68</v>
      </c>
      <c r="B4" s="5" t="s">
        <v>73</v>
      </c>
      <c r="C4" s="5" t="s">
        <v>70</v>
      </c>
      <c r="D4" s="6" t="s">
        <v>71</v>
      </c>
      <c r="E4">
        <v>16.884905045930626</v>
      </c>
      <c r="F4">
        <v>3.3327101790273361</v>
      </c>
      <c r="G4">
        <v>-32.605670004744191</v>
      </c>
      <c r="H4">
        <v>7.8739647959988739</v>
      </c>
      <c r="I4">
        <v>7.1299132665533786</v>
      </c>
      <c r="J4">
        <v>4.7286634585509759</v>
      </c>
      <c r="K4">
        <v>24.677579860429436</v>
      </c>
      <c r="L4">
        <v>0.20878755686959882</v>
      </c>
      <c r="M4">
        <v>29.995641158957184</v>
      </c>
      <c r="N4">
        <v>40.977442017999081</v>
      </c>
      <c r="O4">
        <v>8.4939824728261097</v>
      </c>
      <c r="P4">
        <v>2972.6809233239924</v>
      </c>
      <c r="Q4">
        <v>30.491118637319389</v>
      </c>
      <c r="R4">
        <v>7.6798734891458826</v>
      </c>
      <c r="S4">
        <v>5.7785206582000423</v>
      </c>
      <c r="T4">
        <v>4.7914911108504885</v>
      </c>
      <c r="U4">
        <v>7.0279468491485817</v>
      </c>
      <c r="V4">
        <v>24.435483903957504</v>
      </c>
      <c r="W4">
        <v>107.10234538536743</v>
      </c>
      <c r="X4">
        <v>5.989106522492385</v>
      </c>
      <c r="Y4">
        <v>5</v>
      </c>
      <c r="Z4">
        <v>5.010893477507615</v>
      </c>
      <c r="AA4">
        <v>60</v>
      </c>
      <c r="AB4">
        <v>6</v>
      </c>
      <c r="AC4">
        <v>93.367763192928749</v>
      </c>
      <c r="AD4">
        <v>6574592.1020595506</v>
      </c>
      <c r="AE4">
        <v>2.4345040918447101</v>
      </c>
      <c r="AF4">
        <v>79.119878624262327</v>
      </c>
      <c r="AG4">
        <v>5384968.8468081746</v>
      </c>
      <c r="AH4">
        <v>181.87308775758515</v>
      </c>
      <c r="AI4">
        <v>1</v>
      </c>
      <c r="AJ4">
        <v>1.402925281387392</v>
      </c>
      <c r="AK4">
        <v>0.9969754576347607</v>
      </c>
      <c r="AL4">
        <v>0.99493171145451675</v>
      </c>
      <c r="AM4">
        <v>0.51693182176347641</v>
      </c>
      <c r="AN4">
        <v>4.5377402372808797</v>
      </c>
      <c r="AO4">
        <v>4.649885772768469</v>
      </c>
      <c r="AP4">
        <v>365.41847677733313</v>
      </c>
      <c r="AQ4">
        <v>1.0144703378506245E-2</v>
      </c>
      <c r="AR4">
        <v>2647.8522510326943</v>
      </c>
      <c r="AS4">
        <v>8.9842128413204006E-3</v>
      </c>
      <c r="AT4">
        <v>971.43931531593535</v>
      </c>
      <c r="AU4">
        <v>1.1838120284059749E-2</v>
      </c>
      <c r="AV4">
        <v>2.1947738964156498</v>
      </c>
      <c r="AW4">
        <v>0.14099908940453187</v>
      </c>
      <c r="AX4">
        <v>13.189744168186465</v>
      </c>
      <c r="AY4">
        <v>8.8657443980633924E-2</v>
      </c>
      <c r="AZ4">
        <v>4.901221708877431</v>
      </c>
      <c r="BA4">
        <v>0.15481939733277028</v>
      </c>
      <c r="BB4" s="7"/>
      <c r="BC4" s="7"/>
      <c r="BD4" s="7"/>
      <c r="BE4" s="7"/>
      <c r="BF4" s="7"/>
      <c r="BG4" s="7"/>
      <c r="BH4" s="7"/>
    </row>
    <row r="5" spans="1:68" x14ac:dyDescent="0.25">
      <c r="A5" s="5" t="s">
        <v>68</v>
      </c>
      <c r="B5" s="5" t="s">
        <v>73</v>
      </c>
      <c r="C5" s="5" t="s">
        <v>72</v>
      </c>
      <c r="D5" s="6" t="s">
        <v>71</v>
      </c>
      <c r="E5">
        <v>-27.303004954069372</v>
      </c>
      <c r="F5">
        <v>2.5847091790273362</v>
      </c>
      <c r="G5">
        <v>23.83180999525581</v>
      </c>
      <c r="H5">
        <v>5.9287207959988741</v>
      </c>
      <c r="I5">
        <v>5.3792662665533788</v>
      </c>
      <c r="J5">
        <v>3.6009114585509763</v>
      </c>
      <c r="K5">
        <v>18.673369860429435</v>
      </c>
      <c r="L5">
        <v>5.354355686959883E-2</v>
      </c>
      <c r="M5">
        <v>15.268271158957186</v>
      </c>
      <c r="N5">
        <v>35.406552017999076</v>
      </c>
      <c r="O5">
        <v>13.120854472826109</v>
      </c>
      <c r="P5">
        <v>1856.4039233239923</v>
      </c>
      <c r="Q5">
        <v>23.607868637319388</v>
      </c>
      <c r="R5">
        <v>6.2628074891458834</v>
      </c>
      <c r="S5">
        <v>4.3715046582000427</v>
      </c>
      <c r="T5">
        <v>2.9059041108504888</v>
      </c>
      <c r="U5">
        <v>5.6808268491485814</v>
      </c>
      <c r="V5">
        <v>-2.1134360960424976</v>
      </c>
      <c r="W5">
        <v>56.815905385367422</v>
      </c>
      <c r="X5">
        <v>5.989106522492385</v>
      </c>
      <c r="Y5">
        <v>5</v>
      </c>
      <c r="Z5">
        <v>5.010893477507615</v>
      </c>
      <c r="AA5">
        <v>60</v>
      </c>
      <c r="AB5">
        <v>6</v>
      </c>
      <c r="AC5">
        <v>63.385523192928751</v>
      </c>
      <c r="AD5">
        <v>4747937.1020595506</v>
      </c>
      <c r="AE5">
        <v>2.4345040918447101</v>
      </c>
      <c r="AF5">
        <v>55.064388624262328</v>
      </c>
      <c r="AG5">
        <v>4024588.8468081746</v>
      </c>
      <c r="AH5">
        <v>173.87308775758515</v>
      </c>
      <c r="AI5">
        <v>1</v>
      </c>
      <c r="AJ5">
        <v>1.8074342813873918</v>
      </c>
      <c r="AK5">
        <v>0.9617104576347606</v>
      </c>
      <c r="AL5">
        <v>1.040377711454517</v>
      </c>
      <c r="AM5">
        <v>0.51010582176347641</v>
      </c>
      <c r="AN5">
        <v>3.3432342372808801</v>
      </c>
      <c r="AO5">
        <v>3.2203557727684693</v>
      </c>
      <c r="AP5">
        <v>417.69827677733315</v>
      </c>
      <c r="AQ5">
        <v>5.261703378506245E-3</v>
      </c>
      <c r="AR5">
        <v>1495.5666510326942</v>
      </c>
      <c r="AS5">
        <v>1.38662128413204E-2</v>
      </c>
      <c r="AT5">
        <v>558.5251153159353</v>
      </c>
      <c r="AU5">
        <v>6.9551202840597466E-3</v>
      </c>
      <c r="AV5">
        <v>1.3794268964156498</v>
      </c>
      <c r="AW5">
        <v>0.12879108940453188</v>
      </c>
      <c r="AX5">
        <v>8.197777168186466</v>
      </c>
      <c r="AY5">
        <v>9.4007443980633931E-2</v>
      </c>
      <c r="AZ5">
        <v>3.1852127088774309</v>
      </c>
      <c r="BA5">
        <v>0.15516739733277027</v>
      </c>
      <c r="BB5" s="7"/>
      <c r="BC5" s="7"/>
      <c r="BD5" s="7"/>
      <c r="BE5" s="7"/>
      <c r="BF5" s="7"/>
      <c r="BG5" s="7"/>
      <c r="BH5" s="7"/>
    </row>
    <row r="6" spans="1:68" x14ac:dyDescent="0.25">
      <c r="A6" s="5" t="s">
        <v>74</v>
      </c>
      <c r="B6" s="5" t="s">
        <v>69</v>
      </c>
      <c r="C6" s="5" t="s">
        <v>70</v>
      </c>
      <c r="D6" s="6" t="s">
        <v>75</v>
      </c>
      <c r="E6">
        <v>14.276295045930627</v>
      </c>
      <c r="F6">
        <v>2.6664091790273363</v>
      </c>
      <c r="G6">
        <v>37.933589995255815</v>
      </c>
      <c r="H6">
        <v>6.078780795998874</v>
      </c>
      <c r="I6">
        <v>5.3553872665533788</v>
      </c>
      <c r="J6">
        <v>3.9359774585509761</v>
      </c>
      <c r="K6">
        <v>30.990029860429434</v>
      </c>
      <c r="L6">
        <v>5.8818556869598831E-2</v>
      </c>
      <c r="M6">
        <v>22.331261158957187</v>
      </c>
      <c r="N6">
        <v>45.756102017999076</v>
      </c>
      <c r="O6">
        <v>21.924694472826108</v>
      </c>
      <c r="P6">
        <v>2521.8969233239923</v>
      </c>
      <c r="Q6">
        <v>27.92603863731939</v>
      </c>
      <c r="R6">
        <v>9.9611754891458837</v>
      </c>
      <c r="S6">
        <v>7.7666006582000424</v>
      </c>
      <c r="T6">
        <v>6.0767901108504887</v>
      </c>
      <c r="U6">
        <v>2.7383618491485819</v>
      </c>
      <c r="V6">
        <v>-52.563376096042504</v>
      </c>
      <c r="W6">
        <v>59.298435385367419</v>
      </c>
      <c r="X6">
        <v>5.989106522492385</v>
      </c>
      <c r="Y6">
        <v>5</v>
      </c>
      <c r="Z6">
        <v>5.010893477507615</v>
      </c>
      <c r="AA6">
        <v>60</v>
      </c>
      <c r="AB6">
        <v>6</v>
      </c>
      <c r="AC6">
        <v>57.147463192928747</v>
      </c>
      <c r="AD6">
        <v>4424974.1020595506</v>
      </c>
      <c r="AE6">
        <v>4.9345040918447101</v>
      </c>
      <c r="AF6">
        <v>47.026748624262332</v>
      </c>
      <c r="AG6">
        <v>3298593.8468081746</v>
      </c>
      <c r="AH6">
        <v>198.87308775758515</v>
      </c>
      <c r="AI6">
        <v>1</v>
      </c>
      <c r="AJ6">
        <v>5.572002281387392</v>
      </c>
      <c r="AK6">
        <v>2.8562194576347606</v>
      </c>
      <c r="AL6">
        <v>0.91048971145451685</v>
      </c>
      <c r="AM6">
        <v>0.45631682176347643</v>
      </c>
      <c r="AN6">
        <v>2.6411622372808803</v>
      </c>
      <c r="AO6">
        <v>3.0702557727684692</v>
      </c>
      <c r="AP6">
        <v>506.85817677733303</v>
      </c>
      <c r="AQ6">
        <v>1.0144703378506245E-2</v>
      </c>
      <c r="AR6">
        <v>1636.4175510326941</v>
      </c>
      <c r="AS6">
        <v>8.9842128413204006E-3</v>
      </c>
      <c r="AT6">
        <v>649.11551531593523</v>
      </c>
      <c r="AU6">
        <v>1.6720120284059746E-2</v>
      </c>
      <c r="AV6">
        <v>1.4576008964156495</v>
      </c>
      <c r="AW6">
        <v>0.14881008940453189</v>
      </c>
      <c r="AX6">
        <v>8.5290381681864655</v>
      </c>
      <c r="AY6">
        <v>0.14231144398063394</v>
      </c>
      <c r="AZ6">
        <v>3.6419607088774311</v>
      </c>
      <c r="BA6">
        <v>0.24612039733277027</v>
      </c>
      <c r="BB6" s="7"/>
      <c r="BC6" s="7"/>
      <c r="BD6" s="7"/>
      <c r="BE6" s="7"/>
      <c r="BF6" s="7"/>
      <c r="BG6" s="7"/>
      <c r="BH6" s="7"/>
    </row>
    <row r="7" spans="1:68" x14ac:dyDescent="0.25">
      <c r="A7" s="5" t="s">
        <v>74</v>
      </c>
      <c r="B7" s="5" t="s">
        <v>69</v>
      </c>
      <c r="C7" s="5" t="s">
        <v>72</v>
      </c>
      <c r="D7" s="6" t="s">
        <v>75</v>
      </c>
      <c r="E7">
        <v>-2.8220899540693729</v>
      </c>
      <c r="F7">
        <v>1.9788731790273362</v>
      </c>
      <c r="G7">
        <v>54.733769995255813</v>
      </c>
      <c r="H7">
        <v>3.8219227959988742</v>
      </c>
      <c r="I7">
        <v>3.7313782665533788</v>
      </c>
      <c r="J7">
        <v>2.1421304585509762</v>
      </c>
      <c r="K7">
        <v>10.705205860429437</v>
      </c>
      <c r="L7">
        <v>4.5039556869598818E-2</v>
      </c>
      <c r="M7">
        <v>10.533305158957187</v>
      </c>
      <c r="N7">
        <v>19.081422017999078</v>
      </c>
      <c r="O7">
        <v>31.561774472826112</v>
      </c>
      <c r="P7">
        <v>1411.1379233239923</v>
      </c>
      <c r="Q7">
        <v>20.176648637319389</v>
      </c>
      <c r="R7">
        <v>6.4309404891458835</v>
      </c>
      <c r="S7">
        <v>4.1364146582000423</v>
      </c>
      <c r="T7">
        <v>3.2363511108504888</v>
      </c>
      <c r="U7">
        <v>2.8498998491485819</v>
      </c>
      <c r="V7">
        <v>-31.238196096042497</v>
      </c>
      <c r="W7">
        <v>38.117085385367417</v>
      </c>
      <c r="X7">
        <v>5.989106522492385</v>
      </c>
      <c r="Y7">
        <v>5</v>
      </c>
      <c r="Z7">
        <v>5.010893477507615</v>
      </c>
      <c r="AA7">
        <v>60</v>
      </c>
      <c r="AB7">
        <v>6</v>
      </c>
      <c r="AC7">
        <v>35.766753192928746</v>
      </c>
      <c r="AD7">
        <v>2691293.1020595506</v>
      </c>
      <c r="AE7">
        <v>4.9345040918447101</v>
      </c>
      <c r="AF7">
        <v>30.252988624262329</v>
      </c>
      <c r="AG7">
        <v>2177074.8468081746</v>
      </c>
      <c r="AH7">
        <v>166.87308775758515</v>
      </c>
      <c r="AI7">
        <v>1</v>
      </c>
      <c r="AJ7">
        <v>16.261811281387391</v>
      </c>
      <c r="AK7">
        <v>8.6737134576347596</v>
      </c>
      <c r="AL7">
        <v>1.0837157114545168</v>
      </c>
      <c r="AM7">
        <v>0.55357382176347636</v>
      </c>
      <c r="AN7">
        <v>1.8746992372808799</v>
      </c>
      <c r="AO7">
        <v>1.5717307727684693</v>
      </c>
      <c r="AP7">
        <v>377.57037677733308</v>
      </c>
      <c r="AQ7">
        <v>5.261703378506245E-3</v>
      </c>
      <c r="AR7">
        <v>1000.0316510326943</v>
      </c>
      <c r="AS7">
        <v>1.87492128413204E-2</v>
      </c>
      <c r="AT7">
        <v>339.15938531593531</v>
      </c>
      <c r="AU7">
        <v>3.6252120284059747E-2</v>
      </c>
      <c r="AV7">
        <v>0.88298789641564923</v>
      </c>
      <c r="AW7">
        <v>0.18037908940453187</v>
      </c>
      <c r="AX7">
        <v>4.497670168186465</v>
      </c>
      <c r="AY7">
        <v>0.12107244398063392</v>
      </c>
      <c r="AZ7">
        <v>1.7197337088774312</v>
      </c>
      <c r="BA7">
        <v>0.2714803973327703</v>
      </c>
      <c r="BB7" s="7"/>
      <c r="BC7" s="7"/>
      <c r="BD7" s="7"/>
      <c r="BE7" s="7"/>
      <c r="BF7" s="7"/>
      <c r="BG7" s="7"/>
      <c r="BH7" s="7"/>
    </row>
    <row r="8" spans="1:68" x14ac:dyDescent="0.25">
      <c r="A8" s="5" t="s">
        <v>74</v>
      </c>
      <c r="B8" s="5" t="s">
        <v>73</v>
      </c>
      <c r="C8" s="5" t="s">
        <v>70</v>
      </c>
      <c r="D8" s="6" t="s">
        <v>75</v>
      </c>
      <c r="E8">
        <v>3.2471620459306272</v>
      </c>
      <c r="F8">
        <v>1.8747541790273363</v>
      </c>
      <c r="G8">
        <v>38.847469995255814</v>
      </c>
      <c r="H8">
        <v>8.1165017959988752</v>
      </c>
      <c r="I8">
        <v>6.9097902665533786</v>
      </c>
      <c r="J8">
        <v>4.6872274585509759</v>
      </c>
      <c r="K8">
        <v>24.609819860429436</v>
      </c>
      <c r="L8">
        <v>0.12412755686959882</v>
      </c>
      <c r="M8">
        <v>14.026151158957186</v>
      </c>
      <c r="N8">
        <v>46.190732017999082</v>
      </c>
      <c r="O8">
        <v>12.80062447282611</v>
      </c>
      <c r="P8">
        <v>3349.935923323992</v>
      </c>
      <c r="Q8">
        <v>32.476318637319388</v>
      </c>
      <c r="R8">
        <v>10.370156489145883</v>
      </c>
      <c r="S8">
        <v>6.9948146582000428</v>
      </c>
      <c r="T8">
        <v>6.3349931108504887</v>
      </c>
      <c r="U8">
        <v>5.4479398491485815</v>
      </c>
      <c r="V8">
        <v>-43.078566096042501</v>
      </c>
      <c r="W8">
        <v>110.97413538536742</v>
      </c>
      <c r="X8">
        <v>5.989106522492385</v>
      </c>
      <c r="Y8">
        <v>5</v>
      </c>
      <c r="Z8">
        <v>5.010893477507615</v>
      </c>
      <c r="AA8">
        <v>60</v>
      </c>
      <c r="AB8">
        <v>6</v>
      </c>
      <c r="AC8">
        <v>47.923823192928751</v>
      </c>
      <c r="AD8">
        <v>2621356.1020595506</v>
      </c>
      <c r="AE8">
        <v>4.9345040918447101</v>
      </c>
      <c r="AF8">
        <v>40.985298624262327</v>
      </c>
      <c r="AG8">
        <v>2154723.8468081746</v>
      </c>
      <c r="AH8">
        <v>195.87308775758515</v>
      </c>
      <c r="AI8">
        <v>1</v>
      </c>
      <c r="AJ8">
        <v>4.0919432813873922</v>
      </c>
      <c r="AK8">
        <v>1.7306324576347607</v>
      </c>
      <c r="AL8">
        <v>0.92432671145451684</v>
      </c>
      <c r="AM8">
        <v>0.48754982176347639</v>
      </c>
      <c r="AN8">
        <v>2.75925323728088</v>
      </c>
      <c r="AO8">
        <v>2.7176877727684694</v>
      </c>
      <c r="AP8">
        <v>136.66016677733319</v>
      </c>
      <c r="AQ8">
        <v>1.0144703378506245E-2</v>
      </c>
      <c r="AR8">
        <v>7261.210251032694</v>
      </c>
      <c r="AS8">
        <v>4.1012128413204004E-3</v>
      </c>
      <c r="AT8">
        <v>800.68001531593529</v>
      </c>
      <c r="AU8">
        <v>1.6720120284059746E-2</v>
      </c>
      <c r="AV8">
        <v>0.81244789641564941</v>
      </c>
      <c r="AW8">
        <v>0.39065808940453184</v>
      </c>
      <c r="AX8">
        <v>13.918214168186465</v>
      </c>
      <c r="AY8">
        <v>7.2507443980633926E-2</v>
      </c>
      <c r="AZ8">
        <v>4.8291607088774313</v>
      </c>
      <c r="BA8">
        <v>0.16062739733277029</v>
      </c>
      <c r="BB8" s="7"/>
      <c r="BC8" s="7"/>
      <c r="BD8" s="7"/>
      <c r="BE8" s="7"/>
      <c r="BF8" s="7"/>
      <c r="BG8" s="7"/>
      <c r="BH8" s="7"/>
    </row>
    <row r="9" spans="1:68" x14ac:dyDescent="0.25">
      <c r="A9" s="5" t="s">
        <v>74</v>
      </c>
      <c r="B9" s="5" t="s">
        <v>73</v>
      </c>
      <c r="C9" s="5" t="s">
        <v>72</v>
      </c>
      <c r="D9" s="6" t="s">
        <v>75</v>
      </c>
      <c r="E9">
        <v>14.108165045930626</v>
      </c>
      <c r="F9">
        <v>2.141190179027336</v>
      </c>
      <c r="G9">
        <v>51.483069995255811</v>
      </c>
      <c r="H9">
        <v>7.4960847959988746</v>
      </c>
      <c r="I9">
        <v>6.6304522665533785</v>
      </c>
      <c r="J9">
        <v>4.1201664585509761</v>
      </c>
      <c r="K9">
        <v>19.773499860429435</v>
      </c>
      <c r="L9">
        <v>0.16963855686959883</v>
      </c>
      <c r="M9">
        <v>12.080731158957185</v>
      </c>
      <c r="N9">
        <v>33.726992017999081</v>
      </c>
      <c r="O9">
        <v>11.474294472826109</v>
      </c>
      <c r="P9">
        <v>2758.7539233239922</v>
      </c>
      <c r="Q9">
        <v>29.303058637319388</v>
      </c>
      <c r="R9">
        <v>8.6151434891458827</v>
      </c>
      <c r="S9">
        <v>5.2179456582000423</v>
      </c>
      <c r="T9">
        <v>7.6039241108504889</v>
      </c>
      <c r="U9">
        <v>1.8015018491485817</v>
      </c>
      <c r="V9">
        <v>72.9768839039575</v>
      </c>
      <c r="W9">
        <v>50.295515385367423</v>
      </c>
      <c r="X9">
        <v>5.989106522492385</v>
      </c>
      <c r="Y9">
        <v>5</v>
      </c>
      <c r="Z9">
        <v>5.010893477507615</v>
      </c>
      <c r="AA9">
        <v>60</v>
      </c>
      <c r="AB9">
        <v>6</v>
      </c>
      <c r="AC9">
        <v>49.277473192928753</v>
      </c>
      <c r="AD9">
        <v>2832247.1020595506</v>
      </c>
      <c r="AE9">
        <v>4.9345040918447101</v>
      </c>
      <c r="AF9">
        <v>38.90395862426233</v>
      </c>
      <c r="AG9">
        <v>2033030.8468081746</v>
      </c>
      <c r="AH9">
        <v>202.87308775758515</v>
      </c>
      <c r="AI9">
        <v>1</v>
      </c>
      <c r="AJ9">
        <v>15.430081281387393</v>
      </c>
      <c r="AK9">
        <v>7.285779457634761</v>
      </c>
      <c r="AL9">
        <v>0.89267671145451677</v>
      </c>
      <c r="AM9">
        <v>0.4900868217634764</v>
      </c>
      <c r="AN9">
        <v>1.8771022372808801</v>
      </c>
      <c r="AO9">
        <v>1.3990137727684693</v>
      </c>
      <c r="AP9">
        <v>565.80697677733315</v>
      </c>
      <c r="AQ9">
        <v>5.261703378506245E-3</v>
      </c>
      <c r="AR9">
        <v>6637.5542510326941</v>
      </c>
      <c r="AS9">
        <v>4.1012128413204004E-3</v>
      </c>
      <c r="AT9">
        <v>1653.4176153159353</v>
      </c>
      <c r="AU9">
        <v>6.9551202840597466E-3</v>
      </c>
      <c r="AV9">
        <v>1.0016058964156493</v>
      </c>
      <c r="AW9">
        <v>0.1969990894045319</v>
      </c>
      <c r="AX9">
        <v>12.101601168186464</v>
      </c>
      <c r="AY9">
        <v>4.9120443980633935E-2</v>
      </c>
      <c r="AZ9">
        <v>3.9121547088774311</v>
      </c>
      <c r="BA9">
        <v>0.11176339733277028</v>
      </c>
      <c r="BB9" s="7"/>
      <c r="BC9" s="7"/>
      <c r="BD9" s="7"/>
      <c r="BE9" s="7"/>
      <c r="BF9" s="7"/>
      <c r="BG9" s="7"/>
      <c r="BH9" s="7"/>
    </row>
    <row r="10" spans="1:68" x14ac:dyDescent="0.25">
      <c r="A10" s="5" t="s">
        <v>76</v>
      </c>
      <c r="B10" s="5" t="s">
        <v>69</v>
      </c>
      <c r="C10" s="5" t="s">
        <v>70</v>
      </c>
      <c r="D10" s="6" t="s">
        <v>71</v>
      </c>
      <c r="E10">
        <v>18.509765045930628</v>
      </c>
      <c r="F10">
        <v>4.3084751790273366</v>
      </c>
      <c r="G10">
        <v>105.3509399952558</v>
      </c>
      <c r="H10">
        <v>6.841971795998874</v>
      </c>
      <c r="I10">
        <v>6.905377266553379</v>
      </c>
      <c r="J10">
        <v>4.2156454585509762</v>
      </c>
      <c r="K10">
        <v>24.798879860429434</v>
      </c>
      <c r="L10">
        <v>0.18462255686959883</v>
      </c>
      <c r="M10">
        <v>32.930291158957189</v>
      </c>
      <c r="N10">
        <v>43.293852017999079</v>
      </c>
      <c r="O10">
        <v>15.194194472826108</v>
      </c>
      <c r="P10">
        <v>4448.7969233239919</v>
      </c>
      <c r="Q10">
        <v>37.64705863731939</v>
      </c>
      <c r="R10">
        <v>12.219266489145882</v>
      </c>
      <c r="S10">
        <v>8.6681626582000426</v>
      </c>
      <c r="T10">
        <v>4.6020401108504885</v>
      </c>
      <c r="U10">
        <v>6.6010448491485816</v>
      </c>
      <c r="V10">
        <v>6.1430119039575022</v>
      </c>
      <c r="W10">
        <v>97.572175385367416</v>
      </c>
      <c r="X10">
        <v>5.989106522492385</v>
      </c>
      <c r="Y10">
        <v>5</v>
      </c>
      <c r="Z10">
        <v>5.010893477507615</v>
      </c>
      <c r="AA10">
        <v>60</v>
      </c>
      <c r="AB10">
        <v>6</v>
      </c>
      <c r="AC10">
        <v>113.04213319292874</v>
      </c>
      <c r="AD10">
        <v>9406277.1020595506</v>
      </c>
      <c r="AE10">
        <v>2.4345040918447101</v>
      </c>
      <c r="AF10">
        <v>101.47047862426233</v>
      </c>
      <c r="AG10">
        <v>8386925.8468081746</v>
      </c>
      <c r="AH10">
        <v>177.87308775758515</v>
      </c>
      <c r="AI10">
        <v>1</v>
      </c>
      <c r="AJ10">
        <v>0.63346228138739202</v>
      </c>
      <c r="AK10">
        <v>0.26319145763476071</v>
      </c>
      <c r="AL10">
        <v>1.0087167114545168</v>
      </c>
      <c r="AM10">
        <v>0.48032482176347641</v>
      </c>
      <c r="AN10">
        <v>8.1667202372808809</v>
      </c>
      <c r="AO10">
        <v>5.8771427727684689</v>
      </c>
      <c r="AP10">
        <v>452.12297677733318</v>
      </c>
      <c r="AQ10">
        <v>5.261703378506245E-3</v>
      </c>
      <c r="AR10">
        <v>1787.290251032694</v>
      </c>
      <c r="AS10">
        <v>1.87492128413204E-2</v>
      </c>
      <c r="AT10">
        <v>423.30261531593533</v>
      </c>
      <c r="AU10">
        <v>1.1838120284059749E-2</v>
      </c>
      <c r="AV10">
        <v>3.5945948964156496</v>
      </c>
      <c r="AW10">
        <v>0.19733608940453187</v>
      </c>
      <c r="AX10">
        <v>10.352988168186466</v>
      </c>
      <c r="AY10">
        <v>0.22118744398063395</v>
      </c>
      <c r="AZ10">
        <v>4.0575467088774317</v>
      </c>
      <c r="BA10">
        <v>0.32900139733277023</v>
      </c>
      <c r="BB10" s="7"/>
      <c r="BC10" s="7"/>
      <c r="BD10" s="7"/>
      <c r="BE10" s="7"/>
      <c r="BF10" s="7"/>
      <c r="BG10" s="7"/>
      <c r="BH10" s="7"/>
    </row>
    <row r="11" spans="1:68" x14ac:dyDescent="0.25">
      <c r="A11" s="5" t="s">
        <v>76</v>
      </c>
      <c r="B11" s="5" t="s">
        <v>69</v>
      </c>
      <c r="C11" s="5" t="s">
        <v>72</v>
      </c>
      <c r="D11" s="6" t="s">
        <v>71</v>
      </c>
      <c r="E11">
        <v>17.501345045930627</v>
      </c>
      <c r="F11">
        <v>2.9895421790273362</v>
      </c>
      <c r="G11">
        <v>71.768249995255815</v>
      </c>
      <c r="H11">
        <v>8.5028747959988742</v>
      </c>
      <c r="I11">
        <v>7.4916082665533787</v>
      </c>
      <c r="J11">
        <v>5.0262514585509761</v>
      </c>
      <c r="K11">
        <v>33.073949860429437</v>
      </c>
      <c r="L11">
        <v>0.11619955686959882</v>
      </c>
      <c r="M11">
        <v>18.234891158957186</v>
      </c>
      <c r="N11">
        <v>48.340852017999076</v>
      </c>
      <c r="O11">
        <v>9.4452544728261092</v>
      </c>
      <c r="P11">
        <v>3612.7139233239923</v>
      </c>
      <c r="Q11">
        <v>33.787648637319386</v>
      </c>
      <c r="R11">
        <v>9.3445254891458838</v>
      </c>
      <c r="S11">
        <v>6.8702066582000425</v>
      </c>
      <c r="T11">
        <v>3.8449861108504888</v>
      </c>
      <c r="U11">
        <v>8.0515838491485816</v>
      </c>
      <c r="V11">
        <v>-10.171276096042497</v>
      </c>
      <c r="W11">
        <v>97.724035385367429</v>
      </c>
      <c r="X11">
        <v>5.989106522492385</v>
      </c>
      <c r="Y11">
        <v>5</v>
      </c>
      <c r="Z11">
        <v>5.010893477507615</v>
      </c>
      <c r="AA11">
        <v>60</v>
      </c>
      <c r="AB11">
        <v>6</v>
      </c>
      <c r="AC11">
        <v>94.768303192928755</v>
      </c>
      <c r="AD11">
        <v>6551471.1020595506</v>
      </c>
      <c r="AE11">
        <v>2.4345040918447101</v>
      </c>
      <c r="AF11">
        <v>82.086028624262326</v>
      </c>
      <c r="AG11">
        <v>5476836.8468081746</v>
      </c>
      <c r="AH11">
        <v>176.87308775758515</v>
      </c>
      <c r="AI11">
        <v>1</v>
      </c>
      <c r="AJ11">
        <v>0.94891228138739203</v>
      </c>
      <c r="AK11">
        <v>0.48320245763476066</v>
      </c>
      <c r="AL11">
        <v>1.0228537114545166</v>
      </c>
      <c r="AM11">
        <v>0.55654982176347645</v>
      </c>
      <c r="AN11">
        <v>5.62546223728088</v>
      </c>
      <c r="AO11">
        <v>5.2306697727684694</v>
      </c>
      <c r="AP11">
        <v>221.19697677733313</v>
      </c>
      <c r="AQ11">
        <v>5.261703378506245E-3</v>
      </c>
      <c r="AR11">
        <v>2467.9862510326943</v>
      </c>
      <c r="AS11">
        <v>6.2695212841320402E-2</v>
      </c>
      <c r="AT11">
        <v>600.26051531593532</v>
      </c>
      <c r="AU11">
        <v>1.1838120284059749E-2</v>
      </c>
      <c r="AV11">
        <v>1.7929428964156495</v>
      </c>
      <c r="AW11">
        <v>0.22790608940453189</v>
      </c>
      <c r="AX11">
        <v>15.127274168186466</v>
      </c>
      <c r="AY11">
        <v>0.10973044398063393</v>
      </c>
      <c r="AZ11">
        <v>5.4388187088774309</v>
      </c>
      <c r="BA11">
        <v>0.18418739733277029</v>
      </c>
      <c r="BB11" s="7"/>
      <c r="BC11" s="7"/>
      <c r="BD11" s="7"/>
      <c r="BE11" s="7"/>
      <c r="BF11" s="7"/>
      <c r="BG11" s="7"/>
      <c r="BH11" s="7"/>
    </row>
    <row r="12" spans="1:68" x14ac:dyDescent="0.25">
      <c r="A12" s="5" t="s">
        <v>76</v>
      </c>
      <c r="B12" s="5" t="s">
        <v>73</v>
      </c>
      <c r="C12" s="5" t="s">
        <v>70</v>
      </c>
      <c r="D12" s="6" t="s">
        <v>71</v>
      </c>
      <c r="E12">
        <v>6.2811230459306273</v>
      </c>
      <c r="F12">
        <v>4.1099841790273359</v>
      </c>
      <c r="G12">
        <v>62.012569995255809</v>
      </c>
      <c r="H12">
        <v>7.4160527959988745</v>
      </c>
      <c r="I12">
        <v>7.3109372665533785</v>
      </c>
      <c r="J12">
        <v>4.2950194585509767</v>
      </c>
      <c r="K12">
        <v>34.356409860429437</v>
      </c>
      <c r="L12">
        <v>0.23069755686959884</v>
      </c>
      <c r="M12">
        <v>24.153101158957185</v>
      </c>
      <c r="N12">
        <v>52.409142017999081</v>
      </c>
      <c r="O12">
        <v>10.942584472826109</v>
      </c>
      <c r="P12">
        <v>3748.8219233239925</v>
      </c>
      <c r="Q12">
        <v>34.44650863731939</v>
      </c>
      <c r="R12">
        <v>10.126006489145883</v>
      </c>
      <c r="S12">
        <v>7.9481886582000429</v>
      </c>
      <c r="T12">
        <v>5.0323981108504885</v>
      </c>
      <c r="U12">
        <v>6.7826838491485821</v>
      </c>
      <c r="V12">
        <v>19.884843903957503</v>
      </c>
      <c r="W12">
        <v>108.73489538536742</v>
      </c>
      <c r="X12">
        <v>5.989106522492385</v>
      </c>
      <c r="Y12">
        <v>5</v>
      </c>
      <c r="Z12">
        <v>5.010893477507615</v>
      </c>
      <c r="AA12">
        <v>60</v>
      </c>
      <c r="AB12">
        <v>6</v>
      </c>
      <c r="AC12">
        <v>121.73033319292875</v>
      </c>
      <c r="AD12">
        <v>10185881.102059551</v>
      </c>
      <c r="AE12">
        <v>2.4345040918447101</v>
      </c>
      <c r="AF12">
        <v>106.61075862426233</v>
      </c>
      <c r="AG12">
        <v>8783684.8468081746</v>
      </c>
      <c r="AH12">
        <v>186.87308775758515</v>
      </c>
      <c r="AI12">
        <v>1</v>
      </c>
      <c r="AJ12">
        <v>0.79351128138739213</v>
      </c>
      <c r="AK12">
        <v>0.32022645763476065</v>
      </c>
      <c r="AL12">
        <v>0.9685017114545168</v>
      </c>
      <c r="AM12">
        <v>0.53479882176347637</v>
      </c>
      <c r="AN12">
        <v>6.1367522372808798</v>
      </c>
      <c r="AO12">
        <v>5.4904057727684696</v>
      </c>
      <c r="AP12">
        <v>1232.4037767773332</v>
      </c>
      <c r="AQ12">
        <v>5.261703378506245E-3</v>
      </c>
      <c r="AR12">
        <v>1577.5029510326945</v>
      </c>
      <c r="AS12">
        <v>5.7812212841320404E-2</v>
      </c>
      <c r="AT12">
        <v>506.4816153159353</v>
      </c>
      <c r="AU12">
        <v>1.6720120284059746E-2</v>
      </c>
      <c r="AV12">
        <v>3.2790128964156495</v>
      </c>
      <c r="AW12">
        <v>9.5879089404531881E-2</v>
      </c>
      <c r="AX12">
        <v>11.878484168186466</v>
      </c>
      <c r="AY12">
        <v>0.15955944398063393</v>
      </c>
      <c r="AZ12">
        <v>4.1812047088774307</v>
      </c>
      <c r="BA12">
        <v>0.26110839733277025</v>
      </c>
      <c r="BB12" s="7"/>
      <c r="BC12" s="7"/>
      <c r="BD12" s="7"/>
      <c r="BE12" s="7"/>
      <c r="BF12" s="7"/>
      <c r="BG12" s="7"/>
      <c r="BH12" s="7"/>
    </row>
    <row r="13" spans="1:68" x14ac:dyDescent="0.25">
      <c r="A13" s="5" t="s">
        <v>76</v>
      </c>
      <c r="B13" s="5" t="s">
        <v>73</v>
      </c>
      <c r="C13" s="5" t="s">
        <v>72</v>
      </c>
      <c r="D13" s="6" t="s">
        <v>71</v>
      </c>
      <c r="E13">
        <v>0.69051404593062715</v>
      </c>
      <c r="F13">
        <v>4.0945431790273368</v>
      </c>
      <c r="G13">
        <v>80.925059995255822</v>
      </c>
      <c r="H13">
        <v>7.6550727959988745</v>
      </c>
      <c r="I13">
        <v>7.5451162665533786</v>
      </c>
      <c r="J13">
        <v>4.2905014585509758</v>
      </c>
      <c r="K13">
        <v>23.047499860429436</v>
      </c>
      <c r="L13">
        <v>0.38854755686959885</v>
      </c>
      <c r="M13">
        <v>27.887081158957187</v>
      </c>
      <c r="N13">
        <v>44.030762017999081</v>
      </c>
      <c r="O13">
        <v>8.6017554728261096</v>
      </c>
      <c r="P13">
        <v>3492.7609233239923</v>
      </c>
      <c r="Q13">
        <v>33.195728637319391</v>
      </c>
      <c r="R13">
        <v>8.7344764891458837</v>
      </c>
      <c r="S13">
        <v>6.228905658200043</v>
      </c>
      <c r="T13">
        <v>4.5691471108504889</v>
      </c>
      <c r="U13">
        <v>7.3154048491485817</v>
      </c>
      <c r="V13">
        <v>-6.3055730960424983</v>
      </c>
      <c r="W13">
        <v>106.04699538536742</v>
      </c>
      <c r="X13">
        <v>5.989106522492385</v>
      </c>
      <c r="Y13">
        <v>5</v>
      </c>
      <c r="Z13">
        <v>5.010893477507615</v>
      </c>
      <c r="AA13">
        <v>60</v>
      </c>
      <c r="AB13">
        <v>6</v>
      </c>
      <c r="AC13">
        <v>120.70813319292876</v>
      </c>
      <c r="AD13">
        <v>10046310.102059551</v>
      </c>
      <c r="AE13">
        <v>2.4345040918447101</v>
      </c>
      <c r="AF13">
        <v>108.76243862426233</v>
      </c>
      <c r="AG13">
        <v>9026102.8468081746</v>
      </c>
      <c r="AH13">
        <v>164.87308775758515</v>
      </c>
      <c r="AI13">
        <v>1</v>
      </c>
      <c r="AJ13">
        <v>1.0650722813873921</v>
      </c>
      <c r="AK13">
        <v>0.56736445763476062</v>
      </c>
      <c r="AL13">
        <v>1.0967727114545167</v>
      </c>
      <c r="AM13">
        <v>0.58618482176347642</v>
      </c>
      <c r="AN13">
        <v>5.5762812372808801</v>
      </c>
      <c r="AO13">
        <v>5.0965767727684694</v>
      </c>
      <c r="AP13">
        <v>341.74207677733307</v>
      </c>
      <c r="AQ13">
        <v>2.9675703378506245E-2</v>
      </c>
      <c r="AR13">
        <v>3053.5462510326943</v>
      </c>
      <c r="AS13">
        <v>1.38662128413204E-2</v>
      </c>
      <c r="AT13">
        <v>605.41681531593531</v>
      </c>
      <c r="AU13">
        <v>3.6252120284059747E-2</v>
      </c>
      <c r="AV13">
        <v>3.2551208964156495</v>
      </c>
      <c r="AW13">
        <v>0.15168408940453187</v>
      </c>
      <c r="AX13">
        <v>12.552484168186465</v>
      </c>
      <c r="AY13">
        <v>0.10854944398063393</v>
      </c>
      <c r="AZ13">
        <v>4.1741037088774311</v>
      </c>
      <c r="BA13">
        <v>0.19431339733277028</v>
      </c>
      <c r="BB13" s="7"/>
      <c r="BC13" s="7"/>
      <c r="BD13" s="7"/>
      <c r="BE13" s="7"/>
      <c r="BF13" s="7"/>
      <c r="BG13" s="7"/>
      <c r="BH13" s="7"/>
    </row>
    <row r="14" spans="1:68" x14ac:dyDescent="0.25">
      <c r="A14" s="5" t="s">
        <v>77</v>
      </c>
      <c r="B14" s="5" t="s">
        <v>69</v>
      </c>
      <c r="C14" s="5" t="s">
        <v>70</v>
      </c>
      <c r="D14" s="6" t="s">
        <v>75</v>
      </c>
      <c r="E14">
        <v>-35.902813161299584</v>
      </c>
      <c r="F14">
        <v>8.6711795192885024</v>
      </c>
      <c r="G14">
        <v>101.22482969860374</v>
      </c>
      <c r="H14">
        <v>10.542260085561562</v>
      </c>
      <c r="I14">
        <v>11.376663755937951</v>
      </c>
      <c r="J14">
        <v>7.6101930632171655</v>
      </c>
      <c r="K14">
        <v>88.723095425436114</v>
      </c>
      <c r="L14">
        <v>0.19654513619379857</v>
      </c>
      <c r="M14">
        <v>101.58918585577906</v>
      </c>
      <c r="N14">
        <v>53.616102526363221</v>
      </c>
      <c r="O14">
        <v>3.9390667720401318</v>
      </c>
      <c r="P14">
        <v>6749.0979711129885</v>
      </c>
      <c r="Q14">
        <v>46.772762292153857</v>
      </c>
      <c r="R14">
        <v>11.71902149418487</v>
      </c>
      <c r="S14">
        <v>16.028587510816358</v>
      </c>
      <c r="T14">
        <v>9.1398756256785383</v>
      </c>
      <c r="U14">
        <v>10.149886988912684</v>
      </c>
      <c r="V14">
        <v>3.859481891887131</v>
      </c>
      <c r="W14">
        <v>279.60614661368351</v>
      </c>
      <c r="X14">
        <v>5.9810872198320553</v>
      </c>
      <c r="Y14">
        <v>5</v>
      </c>
      <c r="Z14">
        <v>5.0189127801679447</v>
      </c>
      <c r="AA14">
        <v>60</v>
      </c>
      <c r="AB14">
        <v>6</v>
      </c>
      <c r="AC14">
        <v>353.14445534798381</v>
      </c>
      <c r="AD14">
        <v>25813393.665790685</v>
      </c>
      <c r="AE14">
        <v>4.8862888630398391</v>
      </c>
      <c r="AF14">
        <v>315.82271699261179</v>
      </c>
      <c r="AG14">
        <v>22825071.541852631</v>
      </c>
      <c r="AH14">
        <v>178.04350415241981</v>
      </c>
      <c r="AI14">
        <v>1</v>
      </c>
      <c r="AJ14">
        <v>2.8385436057963518</v>
      </c>
      <c r="AK14">
        <v>1.7314692766101873</v>
      </c>
      <c r="AL14">
        <v>1.0162604306360179</v>
      </c>
      <c r="AM14">
        <v>0.49873236482062844</v>
      </c>
      <c r="AN14">
        <v>4.9023592751488891</v>
      </c>
      <c r="AO14">
        <v>4.7352467944156151</v>
      </c>
      <c r="AP14">
        <v>4995.8290749912649</v>
      </c>
      <c r="AQ14">
        <v>1.0423488276038529E-2</v>
      </c>
      <c r="AR14">
        <v>4383.5157355062729</v>
      </c>
      <c r="AS14">
        <v>3.7704695258709363E-2</v>
      </c>
      <c r="AT14">
        <v>2052.3519184475354</v>
      </c>
      <c r="AU14">
        <v>8.4805247928463924E-3</v>
      </c>
      <c r="AV14">
        <v>14.139231132864953</v>
      </c>
      <c r="AW14">
        <v>0.12325231482936647</v>
      </c>
      <c r="AX14">
        <v>22.765192904375844</v>
      </c>
      <c r="AY14">
        <v>7.8830920656931217E-2</v>
      </c>
      <c r="AZ14">
        <v>11.641535768181333</v>
      </c>
      <c r="BA14">
        <v>0.20045398950607998</v>
      </c>
      <c r="BB14" s="7"/>
      <c r="BC14" s="7"/>
      <c r="BD14" s="7"/>
      <c r="BE14" s="7"/>
      <c r="BF14" s="7"/>
      <c r="BG14" s="7"/>
      <c r="BH14" s="7"/>
    </row>
    <row r="15" spans="1:68" x14ac:dyDescent="0.25">
      <c r="A15" s="5" t="s">
        <v>77</v>
      </c>
      <c r="B15" s="5" t="s">
        <v>69</v>
      </c>
      <c r="C15" s="5" t="s">
        <v>72</v>
      </c>
      <c r="D15" s="6" t="s">
        <v>75</v>
      </c>
      <c r="E15">
        <v>4.2948948387004151</v>
      </c>
      <c r="F15">
        <v>4.3429365192885019</v>
      </c>
      <c r="G15">
        <v>58.205889698603748</v>
      </c>
      <c r="H15">
        <v>12.474472085561562</v>
      </c>
      <c r="I15">
        <v>10.058749755937951</v>
      </c>
      <c r="J15">
        <v>8.5977970632171647</v>
      </c>
      <c r="K15">
        <v>48.449345425436114</v>
      </c>
      <c r="L15">
        <v>0.14469613619379856</v>
      </c>
      <c r="M15">
        <v>31.861555855779077</v>
      </c>
      <c r="N15">
        <v>72.960592526363229</v>
      </c>
      <c r="O15">
        <v>5.9538197720401307</v>
      </c>
      <c r="P15">
        <v>5307.7629711129885</v>
      </c>
      <c r="Q15">
        <v>41.295752292153857</v>
      </c>
      <c r="R15">
        <v>12.134881494184871</v>
      </c>
      <c r="S15">
        <v>9.8425275108163603</v>
      </c>
      <c r="T15">
        <v>5.4071416256785367</v>
      </c>
      <c r="U15">
        <v>11.864194988912683</v>
      </c>
      <c r="V15">
        <v>15.278871891887132</v>
      </c>
      <c r="W15">
        <v>190.25784661368351</v>
      </c>
      <c r="X15">
        <v>5.9810872198320553</v>
      </c>
      <c r="Y15">
        <v>5</v>
      </c>
      <c r="Z15">
        <v>5.0189127801679447</v>
      </c>
      <c r="AA15">
        <v>60</v>
      </c>
      <c r="AB15">
        <v>6</v>
      </c>
      <c r="AC15">
        <v>166.72535534798385</v>
      </c>
      <c r="AD15">
        <v>13376943.665790685</v>
      </c>
      <c r="AE15">
        <v>4.8862888630398391</v>
      </c>
      <c r="AF15">
        <v>147.3822169926118</v>
      </c>
      <c r="AG15">
        <v>11505031.541852629</v>
      </c>
      <c r="AH15">
        <v>188.04350415241981</v>
      </c>
      <c r="AI15">
        <v>1</v>
      </c>
      <c r="AJ15">
        <v>2.3047456057963518</v>
      </c>
      <c r="AK15">
        <v>1.4684292766101874</v>
      </c>
      <c r="AL15">
        <v>0.96308443063601779</v>
      </c>
      <c r="AM15">
        <v>0.5273943648206284</v>
      </c>
      <c r="AN15">
        <v>5.2041902751488891</v>
      </c>
      <c r="AO15">
        <v>5.1519247944156152</v>
      </c>
      <c r="AP15">
        <v>535.93627499126524</v>
      </c>
      <c r="AQ15">
        <v>1.0423488276038529E-2</v>
      </c>
      <c r="AR15">
        <v>5922.4807355062721</v>
      </c>
      <c r="AS15">
        <v>2.7939695258709363E-2</v>
      </c>
      <c r="AT15">
        <v>3098.2709184475357</v>
      </c>
      <c r="AU15">
        <v>1.8245524792846392E-2</v>
      </c>
      <c r="AV15">
        <v>3.5770781328649535</v>
      </c>
      <c r="AW15">
        <v>0.10237031482936647</v>
      </c>
      <c r="AX15">
        <v>31.00817290437584</v>
      </c>
      <c r="AY15">
        <v>7.8563920656931213E-2</v>
      </c>
      <c r="AZ15">
        <v>14.595342768181334</v>
      </c>
      <c r="BA15">
        <v>9.207198950607999E-2</v>
      </c>
      <c r="BB15" s="7"/>
      <c r="BC15" s="7"/>
      <c r="BD15" s="7"/>
      <c r="BE15" s="7"/>
      <c r="BF15" s="7"/>
      <c r="BG15" s="7"/>
      <c r="BH15" s="7"/>
    </row>
    <row r="16" spans="1:68" x14ac:dyDescent="0.25">
      <c r="A16" s="5" t="s">
        <v>77</v>
      </c>
      <c r="B16" s="5" t="s">
        <v>73</v>
      </c>
      <c r="C16" s="5" t="s">
        <v>70</v>
      </c>
      <c r="D16" s="6" t="s">
        <v>75</v>
      </c>
      <c r="E16">
        <v>-28.112193161299583</v>
      </c>
      <c r="F16">
        <v>10.316910519288502</v>
      </c>
      <c r="G16">
        <v>94.81076969860375</v>
      </c>
      <c r="H16">
        <v>12.148552085561562</v>
      </c>
      <c r="I16">
        <v>14.677063755937951</v>
      </c>
      <c r="J16">
        <v>6.208007063217166</v>
      </c>
      <c r="K16">
        <v>33.381595425436117</v>
      </c>
      <c r="L16">
        <v>0.66349513619379863</v>
      </c>
      <c r="M16">
        <v>51.656705855779073</v>
      </c>
      <c r="N16">
        <v>61.401082526363226</v>
      </c>
      <c r="O16">
        <v>1.6674887720401319</v>
      </c>
      <c r="P16">
        <v>9800.2009711129886</v>
      </c>
      <c r="Q16">
        <v>56.577962292153856</v>
      </c>
      <c r="R16">
        <v>12.17216149418487</v>
      </c>
      <c r="S16">
        <v>10.342535510816361</v>
      </c>
      <c r="T16">
        <v>11.445905625678538</v>
      </c>
      <c r="U16">
        <v>11.141174988912685</v>
      </c>
      <c r="V16">
        <v>-9.4581181081128705</v>
      </c>
      <c r="W16">
        <v>382.83934661368346</v>
      </c>
      <c r="X16">
        <v>5.9810872198320553</v>
      </c>
      <c r="Y16">
        <v>5</v>
      </c>
      <c r="Z16">
        <v>5.0189127801679447</v>
      </c>
      <c r="AA16">
        <v>60</v>
      </c>
      <c r="AB16">
        <v>6</v>
      </c>
      <c r="AC16">
        <v>535.31695534798382</v>
      </c>
      <c r="AD16">
        <v>46156003.665790685</v>
      </c>
      <c r="AE16">
        <v>4.8862888630398391</v>
      </c>
      <c r="AF16">
        <v>472.7366169926118</v>
      </c>
      <c r="AG16">
        <v>40819721.541852631</v>
      </c>
      <c r="AH16">
        <v>180.04350415241981</v>
      </c>
      <c r="AI16">
        <v>1</v>
      </c>
      <c r="AJ16">
        <v>2.5672146057963516</v>
      </c>
      <c r="AK16">
        <v>1.4998072766101873</v>
      </c>
      <c r="AL16">
        <v>1.0051554306360178</v>
      </c>
      <c r="AM16">
        <v>0.55279336482062846</v>
      </c>
      <c r="AN16">
        <v>4.5234612751488887</v>
      </c>
      <c r="AO16">
        <v>4.6005227944156157</v>
      </c>
      <c r="AP16">
        <v>10921.862074991264</v>
      </c>
      <c r="AQ16">
        <v>5.5404882760385285E-3</v>
      </c>
      <c r="AR16">
        <v>9705.2727355062725</v>
      </c>
      <c r="AS16">
        <v>2.7939695258709363E-2</v>
      </c>
      <c r="AT16">
        <v>1551.9409184475358</v>
      </c>
      <c r="AU16">
        <v>1.8245524792846392E-2</v>
      </c>
      <c r="AV16">
        <v>20.120501132864955</v>
      </c>
      <c r="AW16">
        <v>2.9222314829366478E-2</v>
      </c>
      <c r="AX16">
        <v>29.513132904375844</v>
      </c>
      <c r="AY16">
        <v>6.8550920656931205E-2</v>
      </c>
      <c r="AZ16">
        <v>8.1176027681813334</v>
      </c>
      <c r="BA16">
        <v>0.13767298950607998</v>
      </c>
      <c r="BB16" s="7"/>
      <c r="BC16" s="7"/>
      <c r="BD16" s="7"/>
      <c r="BE16" s="7"/>
      <c r="BF16" s="7"/>
      <c r="BG16" s="7"/>
      <c r="BH16" s="7"/>
    </row>
    <row r="17" spans="1:60" x14ac:dyDescent="0.25">
      <c r="A17" s="5" t="s">
        <v>77</v>
      </c>
      <c r="B17" s="5" t="s">
        <v>73</v>
      </c>
      <c r="C17" s="5" t="s">
        <v>72</v>
      </c>
      <c r="D17" s="6" t="s">
        <v>75</v>
      </c>
      <c r="E17">
        <v>-22.423273161299583</v>
      </c>
      <c r="F17">
        <v>14.323613519288502</v>
      </c>
      <c r="G17">
        <v>98.067529698603749</v>
      </c>
      <c r="H17">
        <v>9.4057770855615601</v>
      </c>
      <c r="I17">
        <v>15.006583755937951</v>
      </c>
      <c r="J17">
        <v>8.5506510632171668</v>
      </c>
      <c r="K17">
        <v>63.569355425436115</v>
      </c>
      <c r="L17">
        <v>0.3395081361937986</v>
      </c>
      <c r="M17">
        <v>85.203245855779073</v>
      </c>
      <c r="N17">
        <v>75.879532526363221</v>
      </c>
      <c r="O17">
        <v>2.8717347720401314</v>
      </c>
      <c r="P17">
        <v>16715.44697111299</v>
      </c>
      <c r="Q17">
        <v>74.008362292153862</v>
      </c>
      <c r="R17">
        <v>17.035731494184869</v>
      </c>
      <c r="S17">
        <v>14.34394751081636</v>
      </c>
      <c r="T17">
        <v>14.975595625678537</v>
      </c>
      <c r="U17">
        <v>8.7063419889126834</v>
      </c>
      <c r="V17">
        <v>-3.296965108112869</v>
      </c>
      <c r="W17">
        <v>393.52744661368354</v>
      </c>
      <c r="X17">
        <v>5.9810872198320553</v>
      </c>
      <c r="Y17">
        <v>5</v>
      </c>
      <c r="Z17">
        <v>5.0189127801679447</v>
      </c>
      <c r="AA17">
        <v>60</v>
      </c>
      <c r="AB17">
        <v>6</v>
      </c>
      <c r="AC17">
        <v>502.18985534798384</v>
      </c>
      <c r="AD17">
        <v>41206903.665790685</v>
      </c>
      <c r="AE17">
        <v>4.8862888630398391</v>
      </c>
      <c r="AF17">
        <v>441.09081699261179</v>
      </c>
      <c r="AG17">
        <v>35442181.541852631</v>
      </c>
      <c r="AH17">
        <v>206.04350415241981</v>
      </c>
      <c r="AI17">
        <v>1</v>
      </c>
      <c r="AJ17">
        <v>1.3226646057963516</v>
      </c>
      <c r="AK17">
        <v>1.0347172766101873</v>
      </c>
      <c r="AL17">
        <v>0.88031443063601778</v>
      </c>
      <c r="AM17">
        <v>0.43943736482062845</v>
      </c>
      <c r="AN17">
        <v>6.2677562751488889</v>
      </c>
      <c r="AO17">
        <v>6.3793537944156151</v>
      </c>
      <c r="AP17">
        <v>13056.062074991265</v>
      </c>
      <c r="AQ17">
        <v>5.5404882760385285E-3</v>
      </c>
      <c r="AR17">
        <v>2778.2317355062723</v>
      </c>
      <c r="AS17">
        <v>3.7704695258709363E-2</v>
      </c>
      <c r="AT17">
        <v>2411.220918447536</v>
      </c>
      <c r="AU17">
        <v>1.3363524792846394E-2</v>
      </c>
      <c r="AV17">
        <v>39.209561132864948</v>
      </c>
      <c r="AW17">
        <v>3.944231482936647E-2</v>
      </c>
      <c r="AX17">
        <v>18.613952904375843</v>
      </c>
      <c r="AY17">
        <v>0.17034692065693122</v>
      </c>
      <c r="AZ17">
        <v>14.445472768181334</v>
      </c>
      <c r="BA17">
        <v>0.14559098950607999</v>
      </c>
      <c r="BB17" s="7"/>
      <c r="BC17" s="7"/>
      <c r="BD17" s="7"/>
      <c r="BE17" s="7"/>
      <c r="BF17" s="7"/>
      <c r="BG17" s="7"/>
      <c r="BH17" s="7"/>
    </row>
    <row r="18" spans="1:60" x14ac:dyDescent="0.25">
      <c r="A18" s="5" t="s">
        <v>78</v>
      </c>
      <c r="B18" s="5" t="s">
        <v>69</v>
      </c>
      <c r="C18" s="5" t="s">
        <v>70</v>
      </c>
      <c r="D18" s="6" t="s">
        <v>75</v>
      </c>
      <c r="E18">
        <v>-2.3803341612995847</v>
      </c>
      <c r="F18">
        <v>2.7588225192885023</v>
      </c>
      <c r="G18">
        <v>6.1757066986037472</v>
      </c>
      <c r="H18">
        <v>9.3451280855615622</v>
      </c>
      <c r="I18">
        <v>8.4387297559379508</v>
      </c>
      <c r="J18">
        <v>4.8948750632171656</v>
      </c>
      <c r="K18">
        <v>29.826865425436115</v>
      </c>
      <c r="L18">
        <v>0.2914941361937986</v>
      </c>
      <c r="M18">
        <v>19.715835855779076</v>
      </c>
      <c r="N18">
        <v>50.091752526363223</v>
      </c>
      <c r="O18">
        <v>7.3504037720401314</v>
      </c>
      <c r="P18">
        <v>3400.2659711129886</v>
      </c>
      <c r="Q18">
        <v>32.567102292153862</v>
      </c>
      <c r="R18">
        <v>9.8319284941848704</v>
      </c>
      <c r="S18">
        <v>8.0307255108163602</v>
      </c>
      <c r="T18">
        <v>8.6094446256785382</v>
      </c>
      <c r="U18">
        <v>4.6925889889126839</v>
      </c>
      <c r="V18">
        <v>61.352581891887127</v>
      </c>
      <c r="W18">
        <v>130.73714661368348</v>
      </c>
      <c r="X18">
        <v>5.9810872198320553</v>
      </c>
      <c r="Y18">
        <v>5</v>
      </c>
      <c r="Z18">
        <v>5.0189127801679447</v>
      </c>
      <c r="AA18">
        <v>60</v>
      </c>
      <c r="AB18">
        <v>6</v>
      </c>
      <c r="AC18">
        <v>94.401765347983826</v>
      </c>
      <c r="AD18">
        <v>5186957.6657906845</v>
      </c>
      <c r="AE18">
        <v>2.3862888630398391</v>
      </c>
      <c r="AF18">
        <v>77.166476992611777</v>
      </c>
      <c r="AG18">
        <v>3977041.5418526288</v>
      </c>
      <c r="AH18">
        <v>210.04350415241981</v>
      </c>
      <c r="AI18">
        <v>1</v>
      </c>
      <c r="AJ18">
        <v>0.84209860579635154</v>
      </c>
      <c r="AK18">
        <v>0.4397662766101873</v>
      </c>
      <c r="AL18">
        <v>0.86383943063601776</v>
      </c>
      <c r="AM18">
        <v>0.52943636482062839</v>
      </c>
      <c r="AN18">
        <v>4.3339922751488889</v>
      </c>
      <c r="AO18">
        <v>4.4686437944156152</v>
      </c>
      <c r="AP18">
        <v>359.55497499126523</v>
      </c>
      <c r="AQ18">
        <v>5.5404882760385285E-3</v>
      </c>
      <c r="AR18">
        <v>4992.6257355062717</v>
      </c>
      <c r="AS18">
        <v>3.5256952587093635E-3</v>
      </c>
      <c r="AT18">
        <v>811.41021844753573</v>
      </c>
      <c r="AU18">
        <v>3.2894524792846394E-2</v>
      </c>
      <c r="AV18">
        <v>1.5835171328649533</v>
      </c>
      <c r="AW18">
        <v>0.17319731482936648</v>
      </c>
      <c r="AX18">
        <v>18.406932904375843</v>
      </c>
      <c r="AY18">
        <v>8.5158920656931217E-2</v>
      </c>
      <c r="AZ18">
        <v>5.5301907681813329</v>
      </c>
      <c r="BA18">
        <v>0.21506498950608</v>
      </c>
      <c r="BB18" s="7"/>
      <c r="BC18" s="7"/>
      <c r="BD18" s="7"/>
      <c r="BE18" s="7"/>
      <c r="BF18" s="7"/>
      <c r="BG18" s="7"/>
      <c r="BH18" s="7"/>
    </row>
    <row r="19" spans="1:60" x14ac:dyDescent="0.25">
      <c r="A19" s="5" t="s">
        <v>78</v>
      </c>
      <c r="B19" s="5" t="s">
        <v>69</v>
      </c>
      <c r="C19" s="5" t="s">
        <v>72</v>
      </c>
      <c r="D19" s="6" t="s">
        <v>75</v>
      </c>
      <c r="E19">
        <v>-27.366223161299583</v>
      </c>
      <c r="F19">
        <v>5.1588465192885025</v>
      </c>
      <c r="G19">
        <v>-56.814330301396247</v>
      </c>
      <c r="H19">
        <v>7.1046980855615613</v>
      </c>
      <c r="I19">
        <v>7.3949867559379516</v>
      </c>
      <c r="J19">
        <v>4.7769560632171659</v>
      </c>
      <c r="K19">
        <v>27.106305425436116</v>
      </c>
      <c r="L19">
        <v>0.24734513619379855</v>
      </c>
      <c r="M19">
        <v>41.371595855779077</v>
      </c>
      <c r="N19">
        <v>38.686672526363225</v>
      </c>
      <c r="O19">
        <v>8.2618017720401316</v>
      </c>
      <c r="P19">
        <v>3318.6789711129886</v>
      </c>
      <c r="Q19">
        <v>32.137152292153857</v>
      </c>
      <c r="R19">
        <v>8.1322524941848702</v>
      </c>
      <c r="S19">
        <v>5.8700695108163607</v>
      </c>
      <c r="T19">
        <v>5.9251466256785372</v>
      </c>
      <c r="U19">
        <v>6.4749699889126839</v>
      </c>
      <c r="V19">
        <v>-7.870228108112868</v>
      </c>
      <c r="W19">
        <v>123.24108661368349</v>
      </c>
      <c r="X19">
        <v>5.9810872198320553</v>
      </c>
      <c r="Y19">
        <v>5</v>
      </c>
      <c r="Z19">
        <v>5.0189127801679447</v>
      </c>
      <c r="AA19">
        <v>60</v>
      </c>
      <c r="AB19">
        <v>6</v>
      </c>
      <c r="AC19">
        <v>126.54125534798382</v>
      </c>
      <c r="AD19">
        <v>10312531.665790685</v>
      </c>
      <c r="AE19">
        <v>2.3862888630398391</v>
      </c>
      <c r="AF19">
        <v>113.55052699261178</v>
      </c>
      <c r="AG19">
        <v>9322002.5418526288</v>
      </c>
      <c r="AH19">
        <v>183.04350415241981</v>
      </c>
      <c r="AI19">
        <v>1</v>
      </c>
      <c r="AJ19">
        <v>1.3693286057963516</v>
      </c>
      <c r="AK19">
        <v>0.74778127661018734</v>
      </c>
      <c r="AL19">
        <v>0.9889494306360177</v>
      </c>
      <c r="AM19">
        <v>0.53772736482062844</v>
      </c>
      <c r="AN19">
        <v>4.356309275148889</v>
      </c>
      <c r="AO19">
        <v>4.7501797944156152</v>
      </c>
      <c r="AP19">
        <v>1661.6250749912651</v>
      </c>
      <c r="AQ19">
        <v>5.5404882760385285E-3</v>
      </c>
      <c r="AR19">
        <v>2233.7547355062725</v>
      </c>
      <c r="AS19">
        <v>2.7939695258709363E-2</v>
      </c>
      <c r="AT19">
        <v>803.99191844753568</v>
      </c>
      <c r="AU19">
        <v>1.3363524792846394E-2</v>
      </c>
      <c r="AV19">
        <v>4.9953031328649535</v>
      </c>
      <c r="AW19">
        <v>8.9319314829366475E-2</v>
      </c>
      <c r="AX19">
        <v>11.789889904375844</v>
      </c>
      <c r="AY19">
        <v>9.3501920656931206E-2</v>
      </c>
      <c r="AZ19">
        <v>5.3315717681813339</v>
      </c>
      <c r="BA19">
        <v>0.14726298950607999</v>
      </c>
      <c r="BB19" s="7"/>
      <c r="BC19" s="7"/>
      <c r="BD19" s="7"/>
      <c r="BE19" s="7"/>
      <c r="BF19" s="7"/>
      <c r="BG19" s="7"/>
      <c r="BH19" s="7"/>
    </row>
    <row r="20" spans="1:60" x14ac:dyDescent="0.25">
      <c r="A20" s="5" t="s">
        <v>78</v>
      </c>
      <c r="B20" s="5" t="s">
        <v>73</v>
      </c>
      <c r="C20" s="5" t="s">
        <v>70</v>
      </c>
      <c r="D20" s="6" t="s">
        <v>75</v>
      </c>
      <c r="E20">
        <v>-8.5230691612995848</v>
      </c>
      <c r="F20">
        <v>4.6686745192885022</v>
      </c>
      <c r="G20">
        <v>-11.536060301396255</v>
      </c>
      <c r="H20">
        <v>6.9660500855615615</v>
      </c>
      <c r="I20">
        <v>7.2771587559379514</v>
      </c>
      <c r="J20">
        <v>4.1833280632171661</v>
      </c>
      <c r="K20">
        <v>26.543835425436114</v>
      </c>
      <c r="L20">
        <v>0.45010113619379855</v>
      </c>
      <c r="M20">
        <v>27.283145855779075</v>
      </c>
      <c r="N20">
        <v>44.398422526363227</v>
      </c>
      <c r="O20">
        <v>8.0925167720401312</v>
      </c>
      <c r="P20">
        <v>3176.0729711129889</v>
      </c>
      <c r="Q20">
        <v>31.370462292153857</v>
      </c>
      <c r="R20">
        <v>7.7300314941848702</v>
      </c>
      <c r="S20">
        <v>5.9395715108163607</v>
      </c>
      <c r="T20">
        <v>6.0130266256785374</v>
      </c>
      <c r="U20">
        <v>5.8599109889126835</v>
      </c>
      <c r="V20">
        <v>-17.915488108112868</v>
      </c>
      <c r="W20">
        <v>114.96659661368349</v>
      </c>
      <c r="X20">
        <v>5.9810872198320553</v>
      </c>
      <c r="Y20">
        <v>5</v>
      </c>
      <c r="Z20">
        <v>5.0189127801679447</v>
      </c>
      <c r="AA20">
        <v>60</v>
      </c>
      <c r="AB20">
        <v>6</v>
      </c>
      <c r="AC20">
        <v>126.75025534798382</v>
      </c>
      <c r="AD20">
        <v>10618678.665790685</v>
      </c>
      <c r="AE20">
        <v>2.3862888630398391</v>
      </c>
      <c r="AF20">
        <v>110.81027699261178</v>
      </c>
      <c r="AG20">
        <v>9226728.5418526288</v>
      </c>
      <c r="AH20">
        <v>170.04350415241981</v>
      </c>
      <c r="AI20">
        <v>1</v>
      </c>
      <c r="AJ20">
        <v>1.2578536057963516</v>
      </c>
      <c r="AK20">
        <v>0.72405527661018732</v>
      </c>
      <c r="AL20">
        <v>1.0632794306360176</v>
      </c>
      <c r="AM20">
        <v>0.60431636482062845</v>
      </c>
      <c r="AN20">
        <v>4.1349572751488886</v>
      </c>
      <c r="AO20">
        <v>4.0087487944156148</v>
      </c>
      <c r="AP20">
        <v>1991.4910749912651</v>
      </c>
      <c r="AQ20">
        <v>5.5404882760385285E-3</v>
      </c>
      <c r="AR20">
        <v>2863.2987355062724</v>
      </c>
      <c r="AS20">
        <v>8.4086952587093637E-3</v>
      </c>
      <c r="AT20">
        <v>744.02751844753561</v>
      </c>
      <c r="AU20">
        <v>8.4805247928463924E-3</v>
      </c>
      <c r="AV20">
        <v>4.1113651328649539</v>
      </c>
      <c r="AW20">
        <v>2.7687314829366483E-2</v>
      </c>
      <c r="AX20">
        <v>11.446332904375843</v>
      </c>
      <c r="AY20">
        <v>0.1125949206569312</v>
      </c>
      <c r="AZ20">
        <v>4.4161137681813329</v>
      </c>
      <c r="BA20">
        <v>0.15695998950607998</v>
      </c>
      <c r="BB20" s="7"/>
      <c r="BC20" s="7"/>
      <c r="BD20" s="7"/>
      <c r="BE20" s="7"/>
      <c r="BF20" s="7"/>
      <c r="BG20" s="7"/>
      <c r="BH20" s="7"/>
    </row>
    <row r="21" spans="1:60" x14ac:dyDescent="0.25">
      <c r="A21" s="5" t="s">
        <v>78</v>
      </c>
      <c r="B21" s="5" t="s">
        <v>73</v>
      </c>
      <c r="C21" s="5" t="s">
        <v>72</v>
      </c>
      <c r="D21" s="6" t="s">
        <v>75</v>
      </c>
      <c r="E21">
        <v>0.89914383870041492</v>
      </c>
      <c r="F21">
        <v>2.9716065192885019</v>
      </c>
      <c r="G21">
        <v>-31.826030301396251</v>
      </c>
      <c r="H21">
        <v>5.3162120855615616</v>
      </c>
      <c r="I21">
        <v>5.1555337559379515</v>
      </c>
      <c r="J21">
        <v>3.2558450632171656</v>
      </c>
      <c r="K21">
        <v>17.669445425436116</v>
      </c>
      <c r="L21">
        <v>0.22502513619379858</v>
      </c>
      <c r="M21">
        <v>17.545395855779077</v>
      </c>
      <c r="N21">
        <v>30.841542526363224</v>
      </c>
      <c r="O21">
        <v>16.531901772040133</v>
      </c>
      <c r="P21">
        <v>1898.0839711129888</v>
      </c>
      <c r="Q21">
        <v>23.292962292153856</v>
      </c>
      <c r="R21">
        <v>6.5913674941848708</v>
      </c>
      <c r="S21">
        <v>4.3189635108163609</v>
      </c>
      <c r="T21">
        <v>4.6211326256785377</v>
      </c>
      <c r="U21">
        <v>3.9941579889126837</v>
      </c>
      <c r="V21">
        <v>36.699551891887133</v>
      </c>
      <c r="W21">
        <v>69.3054466136835</v>
      </c>
      <c r="X21">
        <v>5.9810872198320553</v>
      </c>
      <c r="Y21">
        <v>5</v>
      </c>
      <c r="Z21">
        <v>5.0189127801679447</v>
      </c>
      <c r="AA21">
        <v>60</v>
      </c>
      <c r="AB21">
        <v>6</v>
      </c>
      <c r="AC21">
        <v>68.651185347983827</v>
      </c>
      <c r="AD21">
        <v>4789691.6657906845</v>
      </c>
      <c r="AE21">
        <v>2.3862888630398391</v>
      </c>
      <c r="AF21">
        <v>59.228786992611774</v>
      </c>
      <c r="AG21">
        <v>3971393.5418526288</v>
      </c>
      <c r="AH21">
        <v>187.04350415241981</v>
      </c>
      <c r="AI21">
        <v>1</v>
      </c>
      <c r="AJ21">
        <v>1.5122486057963516</v>
      </c>
      <c r="AK21">
        <v>0.68122227661018731</v>
      </c>
      <c r="AL21">
        <v>0.96814743063601771</v>
      </c>
      <c r="AM21">
        <v>0.46156136482062843</v>
      </c>
      <c r="AN21">
        <v>3.463339275148889</v>
      </c>
      <c r="AO21">
        <v>3.4387047944156151</v>
      </c>
      <c r="AP21">
        <v>875.82857499126521</v>
      </c>
      <c r="AQ21">
        <v>5.5404882760385285E-3</v>
      </c>
      <c r="AR21">
        <v>1659.3116355062721</v>
      </c>
      <c r="AS21">
        <v>3.5256952587093635E-3</v>
      </c>
      <c r="AT21">
        <v>692.44171844753566</v>
      </c>
      <c r="AU21">
        <v>1.3363524792846394E-2</v>
      </c>
      <c r="AV21">
        <v>1.7929761328649534</v>
      </c>
      <c r="AW21">
        <v>6.8355314829366479E-2</v>
      </c>
      <c r="AX21">
        <v>7.9480059043758429</v>
      </c>
      <c r="AY21">
        <v>0.13076792065693121</v>
      </c>
      <c r="AZ21">
        <v>3.2678167681813335</v>
      </c>
      <c r="BA21">
        <v>0.19374998950607999</v>
      </c>
      <c r="BB21" s="7"/>
      <c r="BC21" s="7"/>
      <c r="BD21" s="7"/>
      <c r="BE21" s="7"/>
      <c r="BF21" s="7"/>
      <c r="BG21" s="7"/>
      <c r="BH21" s="7"/>
    </row>
    <row r="22" spans="1:60" x14ac:dyDescent="0.25">
      <c r="A22" s="5" t="s">
        <v>79</v>
      </c>
      <c r="B22" s="5" t="s">
        <v>69</v>
      </c>
      <c r="C22" s="5" t="s">
        <v>70</v>
      </c>
      <c r="D22" s="6" t="s">
        <v>71</v>
      </c>
      <c r="E22">
        <v>-14.083062902261817</v>
      </c>
      <c r="F22">
        <v>1.4032605939620448</v>
      </c>
      <c r="G22">
        <v>18.514252569418826</v>
      </c>
      <c r="H22">
        <v>3.1910834736082014</v>
      </c>
      <c r="I22">
        <v>2.8552391442072365</v>
      </c>
      <c r="J22">
        <v>2.0105363073844282</v>
      </c>
      <c r="K22">
        <v>11.151732469177766</v>
      </c>
      <c r="L22">
        <v>6.9739412038548859E-2</v>
      </c>
      <c r="M22">
        <v>12.790059984751711</v>
      </c>
      <c r="N22">
        <v>20.15229189090805</v>
      </c>
      <c r="O22">
        <v>44.001505148022602</v>
      </c>
      <c r="P22">
        <v>840.00231137674291</v>
      </c>
      <c r="Q22">
        <v>14.921460223610772</v>
      </c>
      <c r="R22">
        <v>5.098037737886135</v>
      </c>
      <c r="S22">
        <v>3.2829036950459631</v>
      </c>
      <c r="T22">
        <v>2.1623927321434779</v>
      </c>
      <c r="U22">
        <v>2.7048315642075567</v>
      </c>
      <c r="V22">
        <v>-22.304405593024907</v>
      </c>
      <c r="W22">
        <v>26.667575078288408</v>
      </c>
      <c r="X22">
        <v>5.9911113481574665</v>
      </c>
      <c r="Y22">
        <v>5</v>
      </c>
      <c r="Z22">
        <v>5.0088886518425335</v>
      </c>
      <c r="AA22">
        <v>60</v>
      </c>
      <c r="AB22">
        <v>6</v>
      </c>
      <c r="AC22">
        <v>22.314662654164991</v>
      </c>
      <c r="AD22">
        <v>1432760.7611267669</v>
      </c>
      <c r="AE22">
        <v>2.4465578990459278</v>
      </c>
      <c r="AF22">
        <v>19.068341532174998</v>
      </c>
      <c r="AG22">
        <v>1195342.8730470622</v>
      </c>
      <c r="AH22">
        <v>200.08048365887649</v>
      </c>
      <c r="AI22">
        <v>1</v>
      </c>
      <c r="AJ22">
        <v>4.1226787002851522</v>
      </c>
      <c r="AK22">
        <v>2.1390212528909043</v>
      </c>
      <c r="AL22">
        <v>0.90477903165914153</v>
      </c>
      <c r="AM22">
        <v>0.47119693599918844</v>
      </c>
      <c r="AN22">
        <v>1.6075467278138786</v>
      </c>
      <c r="AO22">
        <v>1.5674012673566819</v>
      </c>
      <c r="AP22">
        <v>122.23675222384986</v>
      </c>
      <c r="AQ22">
        <v>5.1920071541231745E-3</v>
      </c>
      <c r="AR22">
        <v>984.81802991429959</v>
      </c>
      <c r="AS22">
        <v>4.2450922369731605E-3</v>
      </c>
      <c r="AT22">
        <v>277.95468953303521</v>
      </c>
      <c r="AU22">
        <v>6.5737691568630886E-3</v>
      </c>
      <c r="AV22">
        <v>0.51736133730332323</v>
      </c>
      <c r="AW22">
        <v>0.19702278304832327</v>
      </c>
      <c r="AX22">
        <v>3.4151959841391246</v>
      </c>
      <c r="AY22">
        <v>0.13896282481155961</v>
      </c>
      <c r="AZ22">
        <v>1.4743471940514556</v>
      </c>
      <c r="BA22">
        <v>0.25289324928944285</v>
      </c>
      <c r="BB22" s="7"/>
      <c r="BC22" s="7"/>
      <c r="BD22" s="7"/>
      <c r="BE22" s="7"/>
      <c r="BF22" s="7"/>
      <c r="BG22" s="7"/>
      <c r="BH22" s="7"/>
    </row>
    <row r="23" spans="1:60" x14ac:dyDescent="0.25">
      <c r="A23" s="5" t="s">
        <v>79</v>
      </c>
      <c r="B23" s="5" t="s">
        <v>69</v>
      </c>
      <c r="C23" s="5" t="s">
        <v>72</v>
      </c>
      <c r="D23" s="6" t="s">
        <v>71</v>
      </c>
      <c r="E23">
        <v>9.6530270977381818</v>
      </c>
      <c r="F23">
        <v>1.8419355939620448</v>
      </c>
      <c r="G23">
        <v>-4.2374784305811701</v>
      </c>
      <c r="H23">
        <v>3.3013924736082023</v>
      </c>
      <c r="I23">
        <v>3.0987131442072355</v>
      </c>
      <c r="J23">
        <v>2.1771413073844279</v>
      </c>
      <c r="K23">
        <v>17.176678469177766</v>
      </c>
      <c r="L23">
        <v>0.10482941203854886</v>
      </c>
      <c r="M23">
        <v>14.806509984751711</v>
      </c>
      <c r="N23">
        <v>25.862521890908049</v>
      </c>
      <c r="O23">
        <v>29.044025148022605</v>
      </c>
      <c r="P23">
        <v>838.37461137674291</v>
      </c>
      <c r="Q23">
        <v>14.902820223610767</v>
      </c>
      <c r="R23">
        <v>4.1120777378861355</v>
      </c>
      <c r="S23">
        <v>2.9878736950459626</v>
      </c>
      <c r="T23">
        <v>3.270293732143478</v>
      </c>
      <c r="U23">
        <v>1.9413645642075563</v>
      </c>
      <c r="V23">
        <v>46.526184406975091</v>
      </c>
      <c r="W23">
        <v>28.487515078288396</v>
      </c>
      <c r="X23">
        <v>5.9911113481574665</v>
      </c>
      <c r="Y23">
        <v>5</v>
      </c>
      <c r="Z23">
        <v>5.0088886518425335</v>
      </c>
      <c r="AA23">
        <v>60</v>
      </c>
      <c r="AB23">
        <v>6</v>
      </c>
      <c r="AC23">
        <v>26.366232654164989</v>
      </c>
      <c r="AD23">
        <v>2035355.9611267671</v>
      </c>
      <c r="AE23">
        <v>2.4465578990459278</v>
      </c>
      <c r="AF23">
        <v>21.737511532174992</v>
      </c>
      <c r="AG23">
        <v>1589337.173047062</v>
      </c>
      <c r="AH23">
        <v>171.08048365887649</v>
      </c>
      <c r="AI23">
        <v>1</v>
      </c>
      <c r="AJ23">
        <v>6.2326937002851519</v>
      </c>
      <c r="AK23">
        <v>4.8116932528909038</v>
      </c>
      <c r="AL23">
        <v>1.0573260316591415</v>
      </c>
      <c r="AM23">
        <v>0.49964693599918847</v>
      </c>
      <c r="AN23">
        <v>1.8666967278138786</v>
      </c>
      <c r="AO23">
        <v>2.2766852673566822</v>
      </c>
      <c r="AP23">
        <v>270.10530222384989</v>
      </c>
      <c r="AQ23">
        <v>5.1920071541231745E-3</v>
      </c>
      <c r="AR23">
        <v>774.25922991429979</v>
      </c>
      <c r="AS23">
        <v>9.1280922369731607E-3</v>
      </c>
      <c r="AT23">
        <v>285.46914953303519</v>
      </c>
      <c r="AU23">
        <v>2.122176915686309E-2</v>
      </c>
      <c r="AV23">
        <v>0.76870733730332308</v>
      </c>
      <c r="AW23">
        <v>9.7547783048323261E-2</v>
      </c>
      <c r="AX23">
        <v>3.5410039841391239</v>
      </c>
      <c r="AY23">
        <v>0.1238448248115596</v>
      </c>
      <c r="AZ23">
        <v>1.594316194051455</v>
      </c>
      <c r="BA23">
        <v>0.18868924928944283</v>
      </c>
      <c r="BB23" s="7"/>
      <c r="BC23" s="7"/>
      <c r="BD23" s="7"/>
      <c r="BE23" s="7"/>
      <c r="BF23" s="7"/>
      <c r="BG23" s="7"/>
      <c r="BH23" s="7"/>
    </row>
    <row r="24" spans="1:60" x14ac:dyDescent="0.25">
      <c r="A24" s="5" t="s">
        <v>79</v>
      </c>
      <c r="B24" s="5" t="s">
        <v>73</v>
      </c>
      <c r="C24" s="5" t="s">
        <v>70</v>
      </c>
      <c r="D24" s="6" t="s">
        <v>71</v>
      </c>
      <c r="E24">
        <v>-4.847180902261818</v>
      </c>
      <c r="F24">
        <v>1.0376355939620447</v>
      </c>
      <c r="G24">
        <v>75.472002569418834</v>
      </c>
      <c r="H24">
        <v>3.646563473608202</v>
      </c>
      <c r="I24">
        <v>3.0973241442072359</v>
      </c>
      <c r="J24">
        <v>2.209469307384428</v>
      </c>
      <c r="K24">
        <v>10.965756469177769</v>
      </c>
      <c r="L24">
        <v>7.7337412038548853E-2</v>
      </c>
      <c r="M24">
        <v>7.5656479847517097</v>
      </c>
      <c r="N24">
        <v>19.151221890908051</v>
      </c>
      <c r="O24">
        <v>33.013775148022603</v>
      </c>
      <c r="P24">
        <v>779.35761137674262</v>
      </c>
      <c r="Q24">
        <v>14.209380223610772</v>
      </c>
      <c r="R24">
        <v>4.6365827378861351</v>
      </c>
      <c r="S24">
        <v>2.9675736950459637</v>
      </c>
      <c r="T24">
        <v>3.502200732143478</v>
      </c>
      <c r="U24">
        <v>1.5259895642075563</v>
      </c>
      <c r="V24">
        <v>64.46135440697509</v>
      </c>
      <c r="W24">
        <v>25.712015078288402</v>
      </c>
      <c r="X24">
        <v>5.9911113481574665</v>
      </c>
      <c r="Y24">
        <v>5</v>
      </c>
      <c r="Z24">
        <v>5.0088886518425335</v>
      </c>
      <c r="AA24">
        <v>60</v>
      </c>
      <c r="AB24">
        <v>6</v>
      </c>
      <c r="AC24">
        <v>18.221352654164988</v>
      </c>
      <c r="AD24">
        <v>1087325.8611267675</v>
      </c>
      <c r="AE24">
        <v>2.4465578990459278</v>
      </c>
      <c r="AF24">
        <v>14.812350532174989</v>
      </c>
      <c r="AG24">
        <v>842669.8730470622</v>
      </c>
      <c r="AH24">
        <v>191.08048365887649</v>
      </c>
      <c r="AI24">
        <v>1</v>
      </c>
      <c r="AJ24">
        <v>4.5058327002851524</v>
      </c>
      <c r="AK24">
        <v>2.2196062528909044</v>
      </c>
      <c r="AL24">
        <v>0.94716403165914154</v>
      </c>
      <c r="AM24">
        <v>0.51322893599918851</v>
      </c>
      <c r="AN24">
        <v>1.8495547278138784</v>
      </c>
      <c r="AO24">
        <v>2.0214212673566818</v>
      </c>
      <c r="AP24">
        <v>75.89804222384987</v>
      </c>
      <c r="AQ24">
        <v>5.1920071541231745E-3</v>
      </c>
      <c r="AR24">
        <v>843.92012991429965</v>
      </c>
      <c r="AS24">
        <v>8.2370092236973155E-2</v>
      </c>
      <c r="AT24">
        <v>281.4837795330352</v>
      </c>
      <c r="AU24">
        <v>9.4463769156863081E-2</v>
      </c>
      <c r="AV24">
        <v>0.36665133730332311</v>
      </c>
      <c r="AW24">
        <v>0.26455978304832328</v>
      </c>
      <c r="AX24">
        <v>3.9661019841391241</v>
      </c>
      <c r="AY24">
        <v>0.11641882481155962</v>
      </c>
      <c r="AZ24">
        <v>1.6188771940514552</v>
      </c>
      <c r="BA24">
        <v>0.20369724928944283</v>
      </c>
      <c r="BB24" s="7"/>
      <c r="BC24" s="7"/>
      <c r="BD24" s="7"/>
      <c r="BE24" s="7"/>
      <c r="BF24" s="7"/>
      <c r="BG24" s="7"/>
      <c r="BH24" s="7"/>
    </row>
    <row r="25" spans="1:60" x14ac:dyDescent="0.25">
      <c r="A25" s="5" t="s">
        <v>79</v>
      </c>
      <c r="B25" s="5" t="s">
        <v>73</v>
      </c>
      <c r="C25" s="5" t="s">
        <v>72</v>
      </c>
      <c r="D25" s="6" t="s">
        <v>71</v>
      </c>
      <c r="E25">
        <v>-4.5759369022618177</v>
      </c>
      <c r="F25">
        <v>1.3523445939620449</v>
      </c>
      <c r="G25">
        <v>84.754022569418822</v>
      </c>
      <c r="H25">
        <v>3.7425454736082022</v>
      </c>
      <c r="I25">
        <v>3.3501451442072359</v>
      </c>
      <c r="J25">
        <v>2.1581163073844278</v>
      </c>
      <c r="K25">
        <v>12.968768469177768</v>
      </c>
      <c r="L25">
        <v>0.12638741203854886</v>
      </c>
      <c r="M25">
        <v>9.6147199847517122</v>
      </c>
      <c r="N25">
        <v>19.710241890908051</v>
      </c>
      <c r="O25">
        <v>26.007795148022606</v>
      </c>
      <c r="P25">
        <v>833.0284113767425</v>
      </c>
      <c r="Q25">
        <v>14.841440223610768</v>
      </c>
      <c r="R25">
        <v>4.388882737886135</v>
      </c>
      <c r="S25">
        <v>2.6207826950459632</v>
      </c>
      <c r="T25">
        <v>3.4883177321434782</v>
      </c>
      <c r="U25">
        <v>1.9661625642075569</v>
      </c>
      <c r="V25">
        <v>55.767784406975089</v>
      </c>
      <c r="W25">
        <v>29.913375078288396</v>
      </c>
      <c r="X25">
        <v>5.9911113481574665</v>
      </c>
      <c r="Y25">
        <v>5</v>
      </c>
      <c r="Z25">
        <v>5.0088886518425335</v>
      </c>
      <c r="AA25">
        <v>60</v>
      </c>
      <c r="AB25">
        <v>6</v>
      </c>
      <c r="AC25">
        <v>23.521822654164993</v>
      </c>
      <c r="AD25">
        <v>1487143.0611267667</v>
      </c>
      <c r="AE25">
        <v>2.4465578990459278</v>
      </c>
      <c r="AF25">
        <v>19.723891532174989</v>
      </c>
      <c r="AG25">
        <v>1200395.2730470616</v>
      </c>
      <c r="AH25">
        <v>174.08048365887649</v>
      </c>
      <c r="AI25">
        <v>1</v>
      </c>
      <c r="AJ25">
        <v>4.0770517002851525</v>
      </c>
      <c r="AK25">
        <v>2.4378482528909045</v>
      </c>
      <c r="AL25">
        <v>1.0391870316591416</v>
      </c>
      <c r="AM25">
        <v>0.48766193599918845</v>
      </c>
      <c r="AN25">
        <v>1.9573687278138783</v>
      </c>
      <c r="AO25">
        <v>2.0003852673566822</v>
      </c>
      <c r="AP25">
        <v>130.29900222384981</v>
      </c>
      <c r="AQ25">
        <v>1.0075007154123175E-2</v>
      </c>
      <c r="AR25">
        <v>1167.1131299142999</v>
      </c>
      <c r="AS25">
        <v>4.2450922369731605E-3</v>
      </c>
      <c r="AT25">
        <v>294.9899495330352</v>
      </c>
      <c r="AU25">
        <v>9.4463769156863081E-2</v>
      </c>
      <c r="AV25">
        <v>0.49317033730332316</v>
      </c>
      <c r="AW25">
        <v>0.15349878304832326</v>
      </c>
      <c r="AX25">
        <v>4.0927639841391237</v>
      </c>
      <c r="AY25">
        <v>9.8202824811559605E-2</v>
      </c>
      <c r="AZ25">
        <v>1.5800521940514551</v>
      </c>
      <c r="BA25">
        <v>0.18443824928944283</v>
      </c>
      <c r="BB25" s="7"/>
      <c r="BC25" s="7"/>
      <c r="BD25" s="7"/>
      <c r="BE25" s="7"/>
      <c r="BF25" s="7"/>
      <c r="BG25" s="7"/>
      <c r="BH25" s="7"/>
    </row>
    <row r="26" spans="1:60" x14ac:dyDescent="0.25">
      <c r="A26" s="5" t="s">
        <v>80</v>
      </c>
      <c r="B26" s="5" t="s">
        <v>69</v>
      </c>
      <c r="C26" s="5" t="s">
        <v>70</v>
      </c>
      <c r="D26" s="6" t="s">
        <v>75</v>
      </c>
      <c r="E26">
        <v>3.5343285640061679</v>
      </c>
      <c r="F26">
        <v>3.5838513283744216</v>
      </c>
      <c r="G26">
        <v>168.15726573688596</v>
      </c>
      <c r="H26">
        <v>6.7551635720921555</v>
      </c>
      <c r="I26">
        <v>6.7648150430919483</v>
      </c>
      <c r="J26">
        <v>3.5658679468855006</v>
      </c>
      <c r="K26">
        <v>23.642395947912743</v>
      </c>
      <c r="L26">
        <v>0.21620410855909941</v>
      </c>
      <c r="M26">
        <v>15.649129416902444</v>
      </c>
      <c r="N26">
        <v>41.782910747088728</v>
      </c>
      <c r="O26">
        <v>10.445226224791069</v>
      </c>
      <c r="P26">
        <v>2648.174803851502</v>
      </c>
      <c r="Q26">
        <v>29.274354500233223</v>
      </c>
      <c r="R26">
        <v>8.3112899765484123</v>
      </c>
      <c r="S26">
        <v>6.3965170266592484</v>
      </c>
      <c r="T26">
        <v>4.9718523237803707</v>
      </c>
      <c r="U26">
        <v>5.8228319997383275</v>
      </c>
      <c r="V26">
        <v>26.085518934133439</v>
      </c>
      <c r="W26">
        <v>89.003182314577231</v>
      </c>
      <c r="X26">
        <v>6.0091547791432074</v>
      </c>
      <c r="Y26">
        <v>5</v>
      </c>
      <c r="Z26">
        <v>4.9908452208567926</v>
      </c>
      <c r="AA26">
        <v>60</v>
      </c>
      <c r="AB26">
        <v>6</v>
      </c>
      <c r="AC26">
        <v>105.54392780529119</v>
      </c>
      <c r="AD26">
        <v>9805125.692731712</v>
      </c>
      <c r="AE26">
        <v>5.0550421638568883</v>
      </c>
      <c r="AF26">
        <v>93.859477703388706</v>
      </c>
      <c r="AG26">
        <v>8496267.1091970392</v>
      </c>
      <c r="AH26">
        <v>162.94704677049847</v>
      </c>
      <c r="AI26">
        <v>1</v>
      </c>
      <c r="AJ26">
        <v>4.1716114703649927</v>
      </c>
      <c r="AK26">
        <v>2.3177524101961948</v>
      </c>
      <c r="AL26">
        <v>1.1119539135007646</v>
      </c>
      <c r="AM26">
        <v>0.5573479641205964</v>
      </c>
      <c r="AN26">
        <v>3.6112271426108573</v>
      </c>
      <c r="AO26">
        <v>4.0610597186506032</v>
      </c>
      <c r="AP26">
        <v>2355.2190312425018</v>
      </c>
      <c r="AQ26">
        <v>4.564741134675537E-3</v>
      </c>
      <c r="AR26">
        <v>1891.8730398487528</v>
      </c>
      <c r="AS26">
        <v>5.5400067978479944E-3</v>
      </c>
      <c r="AT26">
        <v>61.301657486936165</v>
      </c>
      <c r="AU26">
        <v>3.1416090120931391E-3</v>
      </c>
      <c r="AV26">
        <v>2.624940305292387</v>
      </c>
      <c r="AW26">
        <v>4.9257025842445484E-2</v>
      </c>
      <c r="AX26">
        <v>8.3424423277130142</v>
      </c>
      <c r="AY26">
        <v>0.12295825228989071</v>
      </c>
      <c r="AZ26">
        <v>2.0785765606176678</v>
      </c>
      <c r="BA26">
        <v>0.21955091689949596</v>
      </c>
      <c r="BB26" s="7"/>
      <c r="BC26" s="7"/>
      <c r="BD26" s="7"/>
      <c r="BE26" s="7"/>
      <c r="BF26" s="7"/>
      <c r="BG26" s="7"/>
      <c r="BH26" s="7"/>
    </row>
    <row r="27" spans="1:60" x14ac:dyDescent="0.25">
      <c r="A27" s="5" t="s">
        <v>80</v>
      </c>
      <c r="B27" s="5" t="s">
        <v>69</v>
      </c>
      <c r="C27" s="5" t="s">
        <v>72</v>
      </c>
      <c r="D27" s="6" t="s">
        <v>75</v>
      </c>
      <c r="E27">
        <v>13.622725564006169</v>
      </c>
      <c r="F27">
        <v>10.025309328374421</v>
      </c>
      <c r="G27">
        <v>182.56246573688597</v>
      </c>
      <c r="H27">
        <v>5.1938625720921552</v>
      </c>
      <c r="I27">
        <v>8.0257320430919474</v>
      </c>
      <c r="J27">
        <v>7.8026949468855005</v>
      </c>
      <c r="K27">
        <v>123.08505594791275</v>
      </c>
      <c r="L27">
        <v>0.17343310855909941</v>
      </c>
      <c r="M27">
        <v>154.20919941690244</v>
      </c>
      <c r="N27">
        <v>37.046700747088728</v>
      </c>
      <c r="O27">
        <v>9.1585922247910698</v>
      </c>
      <c r="P27">
        <v>6395.6698038515015</v>
      </c>
      <c r="Q27">
        <v>44.914214500233221</v>
      </c>
      <c r="R27">
        <v>9.9956989765484128</v>
      </c>
      <c r="S27">
        <v>20.295886026659247</v>
      </c>
      <c r="T27">
        <v>9.827722323780371</v>
      </c>
      <c r="U27">
        <v>5.3310839997383281</v>
      </c>
      <c r="V27">
        <v>-6.0236070658665612</v>
      </c>
      <c r="W27">
        <v>165.29708231457724</v>
      </c>
      <c r="X27">
        <v>6.0091547791432074</v>
      </c>
      <c r="Y27">
        <v>5</v>
      </c>
      <c r="Z27">
        <v>4.9908452208567926</v>
      </c>
      <c r="AA27">
        <v>60</v>
      </c>
      <c r="AB27">
        <v>6</v>
      </c>
      <c r="AC27">
        <v>187.10472780529119</v>
      </c>
      <c r="AD27">
        <v>15331045.692731712</v>
      </c>
      <c r="AE27">
        <v>5.0550421638568883</v>
      </c>
      <c r="AF27">
        <v>168.56507770338874</v>
      </c>
      <c r="AG27">
        <v>13657108.109197039</v>
      </c>
      <c r="AH27">
        <v>178.94704677049847</v>
      </c>
      <c r="AI27">
        <v>1</v>
      </c>
      <c r="AJ27">
        <v>5.6534944703649934</v>
      </c>
      <c r="AK27">
        <v>3.1087134101961951</v>
      </c>
      <c r="AL27">
        <v>1.0109469135007645</v>
      </c>
      <c r="AM27">
        <v>0.51845596412059636</v>
      </c>
      <c r="AN27">
        <v>4.1691701426108576</v>
      </c>
      <c r="AO27">
        <v>14.084878718650604</v>
      </c>
      <c r="AP27">
        <v>3521.9360312425024</v>
      </c>
      <c r="AQ27">
        <v>4.564741134675537E-3</v>
      </c>
      <c r="AR27">
        <v>1058.3910398487528</v>
      </c>
      <c r="AS27">
        <v>1.5305006797847994E-2</v>
      </c>
      <c r="AT27">
        <v>573.60635748693619</v>
      </c>
      <c r="AU27">
        <v>3.1416090120931391E-3</v>
      </c>
      <c r="AV27">
        <v>20.650085305292389</v>
      </c>
      <c r="AW27">
        <v>0.22235302584244548</v>
      </c>
      <c r="AX27">
        <v>4.3603543277130132</v>
      </c>
      <c r="AY27">
        <v>0.14765125228989071</v>
      </c>
      <c r="AZ27">
        <v>12.217079560617668</v>
      </c>
      <c r="BA27">
        <v>0.27053091689949593</v>
      </c>
      <c r="BB27" s="7"/>
      <c r="BC27" s="7"/>
      <c r="BD27" s="7"/>
      <c r="BE27" s="7"/>
      <c r="BF27" s="7"/>
      <c r="BG27" s="7"/>
      <c r="BH27" s="7"/>
    </row>
    <row r="28" spans="1:60" x14ac:dyDescent="0.25">
      <c r="A28" s="5" t="s">
        <v>80</v>
      </c>
      <c r="B28" s="5" t="s">
        <v>73</v>
      </c>
      <c r="C28" s="5" t="s">
        <v>70</v>
      </c>
      <c r="D28" s="6" t="s">
        <v>75</v>
      </c>
      <c r="E28">
        <v>-3.0926064359938326</v>
      </c>
      <c r="F28">
        <v>2.7753013283744217</v>
      </c>
      <c r="G28">
        <v>165.53626573688598</v>
      </c>
      <c r="H28">
        <v>6.9062535720921554</v>
      </c>
      <c r="I28">
        <v>6.2172310430919477</v>
      </c>
      <c r="J28">
        <v>4.0777929468855003</v>
      </c>
      <c r="K28">
        <v>23.713495947912744</v>
      </c>
      <c r="L28">
        <v>0.22763810855909941</v>
      </c>
      <c r="M28">
        <v>20.023549416902441</v>
      </c>
      <c r="N28">
        <v>43.394420747088731</v>
      </c>
      <c r="O28">
        <v>15.872261224791069</v>
      </c>
      <c r="P28">
        <v>3250.1318038515019</v>
      </c>
      <c r="Q28">
        <v>32.285104500233224</v>
      </c>
      <c r="R28">
        <v>11.143948976548412</v>
      </c>
      <c r="S28">
        <v>7.634022026659248</v>
      </c>
      <c r="T28">
        <v>2.6658683237803711</v>
      </c>
      <c r="U28">
        <v>7.0469049997383282</v>
      </c>
      <c r="V28">
        <v>3.8213169341334376</v>
      </c>
      <c r="W28">
        <v>57.123572314577231</v>
      </c>
      <c r="X28">
        <v>6.0091547791432074</v>
      </c>
      <c r="Y28">
        <v>5</v>
      </c>
      <c r="Z28">
        <v>4.9908452208567926</v>
      </c>
      <c r="AA28">
        <v>60</v>
      </c>
      <c r="AB28">
        <v>6</v>
      </c>
      <c r="AC28">
        <v>67.667287805291195</v>
      </c>
      <c r="AD28">
        <v>5927317.692731712</v>
      </c>
      <c r="AE28">
        <v>5.0550421638568883</v>
      </c>
      <c r="AF28">
        <v>61.379107703388712</v>
      </c>
      <c r="AG28">
        <v>5205084.1091970392</v>
      </c>
      <c r="AH28">
        <v>179.94704677049847</v>
      </c>
      <c r="AI28">
        <v>1</v>
      </c>
      <c r="AJ28">
        <v>2.269033470364993</v>
      </c>
      <c r="AK28">
        <v>1.0669724101961948</v>
      </c>
      <c r="AL28">
        <v>1.0052369135007644</v>
      </c>
      <c r="AM28">
        <v>0.46744496412059633</v>
      </c>
      <c r="AN28">
        <v>5.8916671426108573</v>
      </c>
      <c r="AO28">
        <v>5.8095317186506028</v>
      </c>
      <c r="AP28">
        <v>304.59673124250207</v>
      </c>
      <c r="AQ28">
        <v>4.564741134675537E-3</v>
      </c>
      <c r="AR28">
        <v>220.73683984875288</v>
      </c>
      <c r="AS28">
        <v>0.19108700679784799</v>
      </c>
      <c r="AT28">
        <v>-7.7353425130638698</v>
      </c>
      <c r="AU28">
        <v>1.290660901209314E-2</v>
      </c>
      <c r="AV28">
        <v>1.5341223052923869</v>
      </c>
      <c r="AW28">
        <v>0.16432902584244549</v>
      </c>
      <c r="AX28">
        <v>8.7794923277130135</v>
      </c>
      <c r="AY28">
        <v>0.1954602522898907</v>
      </c>
      <c r="AZ28">
        <v>2.9224285606176679</v>
      </c>
      <c r="BA28">
        <v>0.25706891689949596</v>
      </c>
      <c r="BB28" s="7"/>
      <c r="BC28" s="7"/>
      <c r="BD28" s="7"/>
      <c r="BE28" s="7"/>
      <c r="BF28" s="7"/>
      <c r="BG28" s="7"/>
      <c r="BH28" s="7"/>
    </row>
    <row r="29" spans="1:60" x14ac:dyDescent="0.25">
      <c r="A29" s="5" t="s">
        <v>80</v>
      </c>
      <c r="B29" s="5" t="s">
        <v>73</v>
      </c>
      <c r="C29" s="5" t="s">
        <v>72</v>
      </c>
      <c r="D29" s="6" t="s">
        <v>75</v>
      </c>
      <c r="E29">
        <v>-3.3512194359938321</v>
      </c>
      <c r="F29">
        <v>4.6362453283744216</v>
      </c>
      <c r="G29">
        <v>180.190265736886</v>
      </c>
      <c r="H29">
        <v>5.8497815720921551</v>
      </c>
      <c r="I29">
        <v>6.6552270430919478</v>
      </c>
      <c r="J29">
        <v>3.3617199468855006</v>
      </c>
      <c r="K29">
        <v>18.954525947912742</v>
      </c>
      <c r="L29">
        <v>0.15394810855909941</v>
      </c>
      <c r="M29">
        <v>21.96668941690244</v>
      </c>
      <c r="N29">
        <v>33.028670747088732</v>
      </c>
      <c r="O29">
        <v>10.723595224791071</v>
      </c>
      <c r="P29">
        <v>3082.7028038515018</v>
      </c>
      <c r="Q29">
        <v>31.475684500233221</v>
      </c>
      <c r="R29">
        <v>8.2913959765484133</v>
      </c>
      <c r="S29">
        <v>5.0018030266592488</v>
      </c>
      <c r="T29">
        <v>5.2972953237803715</v>
      </c>
      <c r="U29">
        <v>5.2399179997383278</v>
      </c>
      <c r="V29">
        <v>20.482768934133439</v>
      </c>
      <c r="W29">
        <v>84.706052314577235</v>
      </c>
      <c r="X29">
        <v>6.0091547791432074</v>
      </c>
      <c r="Y29">
        <v>5</v>
      </c>
      <c r="Z29">
        <v>4.9908452208567926</v>
      </c>
      <c r="AA29">
        <v>60</v>
      </c>
      <c r="AB29">
        <v>6</v>
      </c>
      <c r="AC29">
        <v>118.56382780529118</v>
      </c>
      <c r="AD29">
        <v>10419235.692731712</v>
      </c>
      <c r="AE29">
        <v>5.0550421638568883</v>
      </c>
      <c r="AF29">
        <v>102.41267770338871</v>
      </c>
      <c r="AG29">
        <v>8904040.1091970392</v>
      </c>
      <c r="AH29">
        <v>168.94704677049847</v>
      </c>
      <c r="AI29">
        <v>1</v>
      </c>
      <c r="AJ29">
        <v>4.010966470364993</v>
      </c>
      <c r="AK29">
        <v>2.184995410196195</v>
      </c>
      <c r="AL29">
        <v>1.0718089135007642</v>
      </c>
      <c r="AM29">
        <v>0.49333596412059633</v>
      </c>
      <c r="AN29">
        <v>3.7120661426108574</v>
      </c>
      <c r="AO29">
        <v>3.2712957186506029</v>
      </c>
      <c r="AP29">
        <v>3316.6070312425027</v>
      </c>
      <c r="AQ29">
        <v>4.564741134675537E-3</v>
      </c>
      <c r="AR29">
        <v>1559.9930398487527</v>
      </c>
      <c r="AS29">
        <v>1.0423006797847995E-2</v>
      </c>
      <c r="AT29">
        <v>193.66295748693619</v>
      </c>
      <c r="AU29">
        <v>3.1416090120931391E-3</v>
      </c>
      <c r="AV29">
        <v>4.4362023052923867</v>
      </c>
      <c r="AW29">
        <v>6.5200025842445483E-2</v>
      </c>
      <c r="AX29">
        <v>5.9145583277130136</v>
      </c>
      <c r="AY29">
        <v>0.12051225228989071</v>
      </c>
      <c r="AZ29">
        <v>1.7712865606176678</v>
      </c>
      <c r="BA29">
        <v>0.17488491689949598</v>
      </c>
      <c r="BB29" s="7"/>
      <c r="BC29" s="7"/>
      <c r="BD29" s="7"/>
      <c r="BE29" s="7"/>
      <c r="BF29" s="7"/>
      <c r="BG29" s="7"/>
      <c r="BH29" s="7"/>
    </row>
    <row r="30" spans="1:60" x14ac:dyDescent="0.25">
      <c r="A30" s="5" t="s">
        <v>81</v>
      </c>
      <c r="B30" s="5" t="s">
        <v>69</v>
      </c>
      <c r="C30" s="5" t="s">
        <v>70</v>
      </c>
      <c r="D30" s="6" t="s">
        <v>71</v>
      </c>
      <c r="E30">
        <v>7.3609704242399925</v>
      </c>
      <c r="F30">
        <v>2.8271541998108338</v>
      </c>
      <c r="G30">
        <v>52.447269105299611</v>
      </c>
      <c r="H30">
        <v>5.6349656646869359</v>
      </c>
      <c r="I30">
        <v>5.2850557347070968</v>
      </c>
      <c r="J30">
        <v>3.4599632725495466</v>
      </c>
      <c r="K30">
        <v>20.439206555449474</v>
      </c>
      <c r="L30">
        <v>0.14951329484219816</v>
      </c>
      <c r="M30">
        <v>17.107385249422869</v>
      </c>
      <c r="N30">
        <v>33.533353543091501</v>
      </c>
      <c r="O30">
        <v>23.641206370468161</v>
      </c>
      <c r="P30">
        <v>2473.9560666909802</v>
      </c>
      <c r="Q30">
        <v>26.268179601822787</v>
      </c>
      <c r="R30">
        <v>7.9100585042628486</v>
      </c>
      <c r="S30">
        <v>5.8019142160489974</v>
      </c>
      <c r="T30">
        <v>3.8265286553346298</v>
      </c>
      <c r="U30">
        <v>4.8404412684408875</v>
      </c>
      <c r="V30">
        <v>18.370142867746374</v>
      </c>
      <c r="W30">
        <v>78.808429070315711</v>
      </c>
      <c r="X30">
        <v>5.9650486145113977</v>
      </c>
      <c r="Y30">
        <v>5</v>
      </c>
      <c r="Z30">
        <v>5.0349513854886023</v>
      </c>
      <c r="AA30">
        <v>60</v>
      </c>
      <c r="AB30">
        <v>6</v>
      </c>
      <c r="AC30">
        <v>74.530779658093877</v>
      </c>
      <c r="AD30">
        <v>4964037.7932529561</v>
      </c>
      <c r="AE30">
        <v>2.2898584054300968</v>
      </c>
      <c r="AF30">
        <v>63.056783729310666</v>
      </c>
      <c r="AG30">
        <v>4138478.9319415372</v>
      </c>
      <c r="AH30">
        <v>208.38433694208916</v>
      </c>
      <c r="AI30">
        <v>1</v>
      </c>
      <c r="AJ30">
        <v>1.1473962546142706</v>
      </c>
      <c r="AK30">
        <v>0.41182091456103975</v>
      </c>
      <c r="AL30">
        <v>0.87336486899901955</v>
      </c>
      <c r="AM30">
        <v>0.50317245093493246</v>
      </c>
      <c r="AN30">
        <v>3.3293443508849063</v>
      </c>
      <c r="AO30">
        <v>3.2994668377099083</v>
      </c>
      <c r="AP30">
        <v>564.80657141913002</v>
      </c>
      <c r="AQ30">
        <v>1.0981058071103094E-2</v>
      </c>
      <c r="AR30">
        <v>2866.9256044534286</v>
      </c>
      <c r="AS30">
        <v>1.2139660093487289E-2</v>
      </c>
      <c r="AT30">
        <v>1041.3143247107355</v>
      </c>
      <c r="AU30">
        <v>1.6414333810419679E-2</v>
      </c>
      <c r="AV30">
        <v>1.743037605763563</v>
      </c>
      <c r="AW30">
        <v>0.12874376567903559</v>
      </c>
      <c r="AX30">
        <v>10.617544376754612</v>
      </c>
      <c r="AY30">
        <v>0.14296087400952578</v>
      </c>
      <c r="AZ30">
        <v>4.5436808867891383</v>
      </c>
      <c r="BA30">
        <v>0.25572717385269939</v>
      </c>
      <c r="BB30" s="7"/>
      <c r="BC30" s="7"/>
      <c r="BD30" s="7"/>
      <c r="BE30" s="7"/>
      <c r="BF30" s="7"/>
      <c r="BG30" s="7"/>
      <c r="BH30" s="7"/>
    </row>
    <row r="31" spans="1:60" x14ac:dyDescent="0.25">
      <c r="A31" s="5" t="s">
        <v>81</v>
      </c>
      <c r="B31" s="5" t="s">
        <v>69</v>
      </c>
      <c r="C31" s="5" t="s">
        <v>72</v>
      </c>
      <c r="D31" s="6" t="s">
        <v>71</v>
      </c>
      <c r="E31">
        <v>14.46196042423999</v>
      </c>
      <c r="F31">
        <v>2.6350201998108336</v>
      </c>
      <c r="G31">
        <v>32.238059105299612</v>
      </c>
      <c r="H31">
        <v>6.6177696646869357</v>
      </c>
      <c r="I31">
        <v>5.966227734707096</v>
      </c>
      <c r="J31">
        <v>3.9263272725495466</v>
      </c>
      <c r="K31">
        <v>20.680856555449473</v>
      </c>
      <c r="L31">
        <v>0.15286729484219816</v>
      </c>
      <c r="M31">
        <v>22.151045249422872</v>
      </c>
      <c r="N31">
        <v>36.310023543091503</v>
      </c>
      <c r="O31">
        <v>17.254106370468165</v>
      </c>
      <c r="P31">
        <v>3048.5970666909798</v>
      </c>
      <c r="Q31">
        <v>30.049859601822785</v>
      </c>
      <c r="R31">
        <v>8.2709095042628498</v>
      </c>
      <c r="S31">
        <v>6.4414902160489973</v>
      </c>
      <c r="T31">
        <v>4.3201086553346304</v>
      </c>
      <c r="U31">
        <v>5.5076512684408874</v>
      </c>
      <c r="V31">
        <v>-12.356442132253626</v>
      </c>
      <c r="W31">
        <v>90.72165907031571</v>
      </c>
      <c r="X31">
        <v>5.9650486145113977</v>
      </c>
      <c r="Y31">
        <v>5</v>
      </c>
      <c r="Z31">
        <v>5.0349513854886023</v>
      </c>
      <c r="AA31">
        <v>60</v>
      </c>
      <c r="AB31">
        <v>6</v>
      </c>
      <c r="AC31">
        <v>79.512779658093876</v>
      </c>
      <c r="AD31">
        <v>5034414.7932529561</v>
      </c>
      <c r="AE31">
        <v>2.2898584054300968</v>
      </c>
      <c r="AF31">
        <v>66.230843729310664</v>
      </c>
      <c r="AG31">
        <v>4022241.9319415372</v>
      </c>
      <c r="AH31">
        <v>204.38433694208916</v>
      </c>
      <c r="AI31">
        <v>1</v>
      </c>
      <c r="AJ31">
        <v>1.4006282546142708</v>
      </c>
      <c r="AK31">
        <v>0.80166891456103984</v>
      </c>
      <c r="AL31">
        <v>0.88983986899901957</v>
      </c>
      <c r="AM31">
        <v>0.5195054509349325</v>
      </c>
      <c r="AN31">
        <v>3.1262283508849062</v>
      </c>
      <c r="AO31">
        <v>3.4906878377099084</v>
      </c>
      <c r="AP31">
        <v>342.75407141913001</v>
      </c>
      <c r="AQ31">
        <v>2.0746058071103093E-2</v>
      </c>
      <c r="AR31">
        <v>3072.4867044534285</v>
      </c>
      <c r="AS31">
        <v>1.7022660093487289E-2</v>
      </c>
      <c r="AT31">
        <v>1131.0985247107355</v>
      </c>
      <c r="AU31">
        <v>1.6414333810419679E-2</v>
      </c>
      <c r="AV31">
        <v>1.5904606057635631</v>
      </c>
      <c r="AW31">
        <v>0.26010876567903557</v>
      </c>
      <c r="AX31">
        <v>12.416755376754612</v>
      </c>
      <c r="AY31">
        <v>9.2835874009525782E-2</v>
      </c>
      <c r="AZ31">
        <v>5.0176988867891383</v>
      </c>
      <c r="BA31">
        <v>0.18508417385269943</v>
      </c>
      <c r="BB31" s="7"/>
      <c r="BC31" s="7"/>
      <c r="BD31" s="7"/>
      <c r="BE31" s="7"/>
      <c r="BF31" s="7"/>
      <c r="BG31" s="7"/>
      <c r="BH31" s="7"/>
    </row>
    <row r="32" spans="1:60" x14ac:dyDescent="0.25">
      <c r="A32" s="5" t="s">
        <v>81</v>
      </c>
      <c r="B32" s="5" t="s">
        <v>73</v>
      </c>
      <c r="C32" s="5" t="s">
        <v>70</v>
      </c>
      <c r="D32" s="6" t="s">
        <v>71</v>
      </c>
      <c r="E32">
        <v>16.064490424239992</v>
      </c>
      <c r="F32">
        <v>2.6108781998108341</v>
      </c>
      <c r="G32">
        <v>44.97074910529961</v>
      </c>
      <c r="H32">
        <v>5.7196266646869365</v>
      </c>
      <c r="I32">
        <v>5.1100167347070968</v>
      </c>
      <c r="J32">
        <v>3.7071682725495463</v>
      </c>
      <c r="K32">
        <v>31.278176555449473</v>
      </c>
      <c r="L32">
        <v>0.13581229484219817</v>
      </c>
      <c r="M32">
        <v>17.480005249422874</v>
      </c>
      <c r="N32">
        <v>42.6733035430915</v>
      </c>
      <c r="O32">
        <v>27.638426370468164</v>
      </c>
      <c r="P32">
        <v>2714.0540666909801</v>
      </c>
      <c r="Q32">
        <v>27.920999601822786</v>
      </c>
      <c r="R32">
        <v>8.2714785042628485</v>
      </c>
      <c r="S32">
        <v>6.7806062160489979</v>
      </c>
      <c r="T32">
        <v>3.4866036553346298</v>
      </c>
      <c r="U32">
        <v>4.9918722684408872</v>
      </c>
      <c r="V32">
        <v>11.563159867746375</v>
      </c>
      <c r="W32">
        <v>75.41515907031571</v>
      </c>
      <c r="X32">
        <v>5.9650486145113977</v>
      </c>
      <c r="Y32">
        <v>5</v>
      </c>
      <c r="Z32">
        <v>5.0349513854886023</v>
      </c>
      <c r="AA32">
        <v>60</v>
      </c>
      <c r="AB32">
        <v>6</v>
      </c>
      <c r="AC32">
        <v>68.246739658093873</v>
      </c>
      <c r="AD32">
        <v>4528429.7932529561</v>
      </c>
      <c r="AE32">
        <v>2.2898584054300968</v>
      </c>
      <c r="AF32">
        <v>57.288173729310671</v>
      </c>
      <c r="AG32">
        <v>3753640.9319415372</v>
      </c>
      <c r="AH32">
        <v>197.38433694208916</v>
      </c>
      <c r="AI32">
        <v>1</v>
      </c>
      <c r="AJ32">
        <v>1.2644112546142707</v>
      </c>
      <c r="AK32">
        <v>0.68963791456103984</v>
      </c>
      <c r="AL32">
        <v>0.92025786899901951</v>
      </c>
      <c r="AM32">
        <v>0.47794545093493251</v>
      </c>
      <c r="AN32">
        <v>3.7629583508849063</v>
      </c>
      <c r="AO32">
        <v>4.4931588377099088</v>
      </c>
      <c r="AP32">
        <v>362.43437141913</v>
      </c>
      <c r="AQ32">
        <v>6.0980580711030938E-3</v>
      </c>
      <c r="AR32">
        <v>2366.4631044534285</v>
      </c>
      <c r="AS32">
        <v>1.2139660093487289E-2</v>
      </c>
      <c r="AT32">
        <v>958.47646471073551</v>
      </c>
      <c r="AU32">
        <v>3.5945333810419679E-2</v>
      </c>
      <c r="AV32">
        <v>1.5723306057635629</v>
      </c>
      <c r="AW32">
        <v>0.23582176567903562</v>
      </c>
      <c r="AX32">
        <v>10.757342376754613</v>
      </c>
      <c r="AY32">
        <v>0.17686687400952578</v>
      </c>
      <c r="AZ32">
        <v>4.7841118867891383</v>
      </c>
      <c r="BA32">
        <v>0.26248017385269939</v>
      </c>
      <c r="BB32" s="7"/>
      <c r="BC32" s="7"/>
      <c r="BD32" s="7"/>
      <c r="BE32" s="7"/>
      <c r="BF32" s="7"/>
      <c r="BG32" s="7"/>
      <c r="BH32" s="7"/>
    </row>
    <row r="33" spans="1:60" x14ac:dyDescent="0.25">
      <c r="A33" s="5" t="s">
        <v>81</v>
      </c>
      <c r="B33" s="5" t="s">
        <v>73</v>
      </c>
      <c r="C33" s="5" t="s">
        <v>72</v>
      </c>
      <c r="D33" s="6" t="s">
        <v>71</v>
      </c>
      <c r="E33">
        <v>12.40086042423999</v>
      </c>
      <c r="F33">
        <v>5.0391141998108342</v>
      </c>
      <c r="G33">
        <v>49.233269105299613</v>
      </c>
      <c r="H33">
        <v>7.2090236646869359</v>
      </c>
      <c r="I33">
        <v>7.3621367347070965</v>
      </c>
      <c r="J33">
        <v>4.8918072725495465</v>
      </c>
      <c r="K33">
        <v>28.396976555449474</v>
      </c>
      <c r="L33">
        <v>0.11822429484219817</v>
      </c>
      <c r="M33">
        <v>26.37734524942287</v>
      </c>
      <c r="N33">
        <v>42.719593543091499</v>
      </c>
      <c r="O33">
        <v>8.0074963704681625</v>
      </c>
      <c r="P33">
        <v>3503.0300666909798</v>
      </c>
      <c r="Q33">
        <v>32.689949601822789</v>
      </c>
      <c r="R33">
        <v>7.7539745042628487</v>
      </c>
      <c r="S33">
        <v>5.8272692160489976</v>
      </c>
      <c r="T33">
        <v>6.8847546553346302</v>
      </c>
      <c r="U33">
        <v>5.5838502684408873</v>
      </c>
      <c r="V33">
        <v>-16.855972132253626</v>
      </c>
      <c r="W33">
        <v>129.7096890703157</v>
      </c>
      <c r="X33">
        <v>5.9650486145113977</v>
      </c>
      <c r="Y33">
        <v>5</v>
      </c>
      <c r="Z33">
        <v>5.0349513854886023</v>
      </c>
      <c r="AA33">
        <v>60</v>
      </c>
      <c r="AB33">
        <v>6</v>
      </c>
      <c r="AC33">
        <v>144.86769965809387</v>
      </c>
      <c r="AD33">
        <v>10534692.793252956</v>
      </c>
      <c r="AE33">
        <v>2.2898584054300968</v>
      </c>
      <c r="AF33">
        <v>120.29290372931067</v>
      </c>
      <c r="AG33">
        <v>8901542.9319415372</v>
      </c>
      <c r="AH33">
        <v>190.38433694208916</v>
      </c>
      <c r="AI33">
        <v>1</v>
      </c>
      <c r="AJ33">
        <v>1.4170872546142705</v>
      </c>
      <c r="AK33">
        <v>0.91106791456103986</v>
      </c>
      <c r="AL33">
        <v>0.9528818689990195</v>
      </c>
      <c r="AM33">
        <v>0.51581245093493244</v>
      </c>
      <c r="AN33">
        <v>3.3135353508849064</v>
      </c>
      <c r="AO33">
        <v>3.4208558377099085</v>
      </c>
      <c r="AP33">
        <v>2746.63267141913</v>
      </c>
      <c r="AQ33">
        <v>6.0980580711030938E-3</v>
      </c>
      <c r="AR33">
        <v>3383.1007044534285</v>
      </c>
      <c r="AS33">
        <v>1.2139660093487289E-2</v>
      </c>
      <c r="AT33">
        <v>1617.2850247107356</v>
      </c>
      <c r="AU33">
        <v>1.1531333810419679E-2</v>
      </c>
      <c r="AV33">
        <v>4.5625756057635627</v>
      </c>
      <c r="AW33">
        <v>3.2028765679035592E-2</v>
      </c>
      <c r="AX33">
        <v>13.685192376754614</v>
      </c>
      <c r="AY33">
        <v>9.0042874009525778E-2</v>
      </c>
      <c r="AZ33">
        <v>6.2753518867891387</v>
      </c>
      <c r="BA33">
        <v>0.10441017385269943</v>
      </c>
      <c r="BB33" s="7"/>
      <c r="BC33" s="7"/>
      <c r="BD33" s="7"/>
      <c r="BE33" s="7"/>
      <c r="BF33" s="7"/>
      <c r="BG33" s="7"/>
      <c r="BH33" s="7"/>
    </row>
    <row r="34" spans="1:60" x14ac:dyDescent="0.25">
      <c r="A34" s="5" t="s">
        <v>82</v>
      </c>
      <c r="B34" s="5" t="s">
        <v>69</v>
      </c>
      <c r="C34" s="5" t="s">
        <v>70</v>
      </c>
      <c r="D34" s="6" t="s">
        <v>75</v>
      </c>
      <c r="E34">
        <v>11.287272978466593</v>
      </c>
      <c r="F34">
        <v>2.9496776478520905</v>
      </c>
      <c r="G34">
        <v>-5.8066286698098892</v>
      </c>
      <c r="H34">
        <v>8.8364509929667818</v>
      </c>
      <c r="I34">
        <v>7.5306060643228045</v>
      </c>
      <c r="J34">
        <v>5.4299647375531199</v>
      </c>
      <c r="K34">
        <v>48.725124817899385</v>
      </c>
      <c r="L34">
        <v>0.11797494991069982</v>
      </c>
      <c r="M34">
        <v>28.147160023258653</v>
      </c>
      <c r="N34">
        <v>66.476899730360458</v>
      </c>
      <c r="O34">
        <v>10.246039626363032</v>
      </c>
      <c r="P34">
        <v>3454.566708273509</v>
      </c>
      <c r="Q34">
        <v>33.315167190564289</v>
      </c>
      <c r="R34">
        <v>9.4556819664704346</v>
      </c>
      <c r="S34">
        <v>9.1077683214266116</v>
      </c>
      <c r="T34">
        <v>4.9767982941242783</v>
      </c>
      <c r="U34">
        <v>7.981253720210125</v>
      </c>
      <c r="V34">
        <v>22.312812958274197</v>
      </c>
      <c r="W34">
        <v>128.67085985794498</v>
      </c>
      <c r="X34">
        <v>6.0251933844638659</v>
      </c>
      <c r="Y34">
        <v>5</v>
      </c>
      <c r="Z34">
        <v>4.9748066155361341</v>
      </c>
      <c r="AA34">
        <v>60</v>
      </c>
      <c r="AB34">
        <v>6</v>
      </c>
      <c r="AC34">
        <v>83.219883495181094</v>
      </c>
      <c r="AD34">
        <v>6754725.5652694441</v>
      </c>
      <c r="AE34">
        <v>2.6514726214666307</v>
      </c>
      <c r="AF34">
        <v>78.94794096668987</v>
      </c>
      <c r="AG34">
        <v>6191498.7191081308</v>
      </c>
      <c r="AH34">
        <v>181.6062139808291</v>
      </c>
      <c r="AI34">
        <v>1</v>
      </c>
      <c r="AJ34">
        <v>1.6511228215470739</v>
      </c>
      <c r="AK34">
        <v>0.87755977224534187</v>
      </c>
      <c r="AL34">
        <v>0.9957114751377627</v>
      </c>
      <c r="AM34">
        <v>0.45797687800629228</v>
      </c>
      <c r="AN34">
        <v>4.8547910668748395</v>
      </c>
      <c r="AO34">
        <v>4.5788306753563095</v>
      </c>
      <c r="AP34">
        <v>103.70563481463728</v>
      </c>
      <c r="AQ34">
        <v>2.8421171339610973E-2</v>
      </c>
      <c r="AR34">
        <v>3096.8600709015964</v>
      </c>
      <c r="AS34">
        <v>6.6910419630700681E-3</v>
      </c>
      <c r="AT34">
        <v>1485.2352512237371</v>
      </c>
      <c r="AU34">
        <v>9.0799994519847466E-5</v>
      </c>
      <c r="AV34">
        <v>1.798154832393779</v>
      </c>
      <c r="AW34">
        <v>0.18639257499277634</v>
      </c>
      <c r="AX34">
        <v>14.550414855334258</v>
      </c>
      <c r="AY34">
        <v>9.3690298937296135E-2</v>
      </c>
      <c r="AZ34">
        <v>5.3248984420098626</v>
      </c>
      <c r="BA34">
        <v>0.17026973255287653</v>
      </c>
      <c r="BB34" s="7"/>
      <c r="BC34" s="7"/>
      <c r="BD34" s="7"/>
      <c r="BE34" s="7"/>
      <c r="BF34" s="7"/>
      <c r="BG34" s="7"/>
      <c r="BH34" s="7"/>
    </row>
    <row r="35" spans="1:60" x14ac:dyDescent="0.25">
      <c r="A35" s="5" t="s">
        <v>82</v>
      </c>
      <c r="B35" s="5" t="s">
        <v>69</v>
      </c>
      <c r="C35" s="5" t="s">
        <v>72</v>
      </c>
      <c r="D35" s="6" t="s">
        <v>75</v>
      </c>
      <c r="E35">
        <v>2.8875849784665912</v>
      </c>
      <c r="F35">
        <v>1.8875796478520908</v>
      </c>
      <c r="G35">
        <v>-5.7494926698098894</v>
      </c>
      <c r="H35">
        <v>3.132963992966781</v>
      </c>
      <c r="I35">
        <v>2.9922300643228033</v>
      </c>
      <c r="J35">
        <v>2.0604357375531199</v>
      </c>
      <c r="K35">
        <v>21.336454817899384</v>
      </c>
      <c r="L35">
        <v>5.1460949910699799E-2</v>
      </c>
      <c r="M35">
        <v>12.36909002325865</v>
      </c>
      <c r="N35">
        <v>31.341619730360456</v>
      </c>
      <c r="O35">
        <v>27.887356626363033</v>
      </c>
      <c r="P35">
        <v>985.80070827350846</v>
      </c>
      <c r="Q35">
        <v>20.008017190564285</v>
      </c>
      <c r="R35">
        <v>6.5578669664704341</v>
      </c>
      <c r="S35">
        <v>5.7497283214266126</v>
      </c>
      <c r="T35">
        <v>1.2669642941242776</v>
      </c>
      <c r="U35">
        <v>3.6526757202101239</v>
      </c>
      <c r="V35">
        <v>-5.5761330417258064</v>
      </c>
      <c r="W35">
        <v>-4.2619701420550342</v>
      </c>
      <c r="X35">
        <v>6.0251933844638659</v>
      </c>
      <c r="Y35">
        <v>5</v>
      </c>
      <c r="Z35">
        <v>4.9748066155361341</v>
      </c>
      <c r="AA35">
        <v>60</v>
      </c>
      <c r="AB35">
        <v>6</v>
      </c>
      <c r="AC35">
        <v>7.1842734951811025</v>
      </c>
      <c r="AD35">
        <v>1476758.5652694441</v>
      </c>
      <c r="AE35">
        <v>2.6514726214666307</v>
      </c>
      <c r="AF35">
        <v>9.0550909666898747</v>
      </c>
      <c r="AG35">
        <v>1437158.7191081308</v>
      </c>
      <c r="AH35">
        <v>179.6062139808291</v>
      </c>
      <c r="AI35">
        <v>1</v>
      </c>
      <c r="AJ35">
        <v>2.126554821547074</v>
      </c>
      <c r="AK35">
        <v>1.1434267722453419</v>
      </c>
      <c r="AL35">
        <v>1.0071964751377627</v>
      </c>
      <c r="AM35">
        <v>0.50635787800629228</v>
      </c>
      <c r="AN35">
        <v>3.3126390668748398</v>
      </c>
      <c r="AO35">
        <v>3.3105376753563096</v>
      </c>
      <c r="AP35">
        <v>19.884334814637441</v>
      </c>
      <c r="AQ35">
        <v>1.3772171339610969E-2</v>
      </c>
      <c r="AR35">
        <v>-925.86712909840298</v>
      </c>
      <c r="AS35">
        <v>6.6910419630700681E-3</v>
      </c>
      <c r="AT35">
        <v>-410.79654877626285</v>
      </c>
      <c r="AU35">
        <v>4.9737999945198494E-3</v>
      </c>
      <c r="AV35">
        <v>0.54328583239377881</v>
      </c>
      <c r="AW35">
        <v>0.18489657499277634</v>
      </c>
      <c r="AX35">
        <v>-1.638225144665741</v>
      </c>
      <c r="AY35">
        <v>0.21088429893729613</v>
      </c>
      <c r="AZ35">
        <v>-0.83744355799013714</v>
      </c>
      <c r="BA35">
        <v>0.25214273255287656</v>
      </c>
      <c r="BB35" s="7"/>
      <c r="BC35" s="7"/>
      <c r="BD35" s="7"/>
      <c r="BE35" s="7"/>
      <c r="BF35" s="7"/>
      <c r="BG35" s="7"/>
      <c r="BH35" s="7"/>
    </row>
    <row r="36" spans="1:60" x14ac:dyDescent="0.25">
      <c r="A36" s="5" t="s">
        <v>82</v>
      </c>
      <c r="B36" s="5" t="s">
        <v>73</v>
      </c>
      <c r="C36" s="5" t="s">
        <v>70</v>
      </c>
      <c r="D36" s="6" t="s">
        <v>75</v>
      </c>
      <c r="E36">
        <v>11.102055978466591</v>
      </c>
      <c r="F36">
        <v>2.5371046478520909</v>
      </c>
      <c r="G36">
        <v>-50.262893669809891</v>
      </c>
      <c r="H36">
        <v>4.3815099929667811</v>
      </c>
      <c r="I36">
        <v>3.9909990643228035</v>
      </c>
      <c r="J36">
        <v>3.0701027375531198</v>
      </c>
      <c r="K36">
        <v>29.769764817899386</v>
      </c>
      <c r="L36">
        <v>-1.0716050089300183E-2</v>
      </c>
      <c r="M36">
        <v>28.339040023258651</v>
      </c>
      <c r="N36">
        <v>39.277679730360454</v>
      </c>
      <c r="O36">
        <v>22.29255662636303</v>
      </c>
      <c r="P36">
        <v>1990.3207082735089</v>
      </c>
      <c r="Q36">
        <v>26.168127190564284</v>
      </c>
      <c r="R36">
        <v>8.1156889664704348</v>
      </c>
      <c r="S36">
        <v>6.3712373214266123</v>
      </c>
      <c r="T36">
        <v>1.949044294124278</v>
      </c>
      <c r="U36">
        <v>4.8828917202101243</v>
      </c>
      <c r="V36">
        <v>-10.421610041725806</v>
      </c>
      <c r="W36">
        <v>16.848869857944976</v>
      </c>
      <c r="X36">
        <v>6.0251933844638659</v>
      </c>
      <c r="Y36">
        <v>5</v>
      </c>
      <c r="Z36">
        <v>4.9748066155361341</v>
      </c>
      <c r="AA36">
        <v>60</v>
      </c>
      <c r="AB36">
        <v>6</v>
      </c>
      <c r="AC36">
        <v>28.742953495181084</v>
      </c>
      <c r="AD36">
        <v>3383148.5652694441</v>
      </c>
      <c r="AE36">
        <v>2.6514726214666307</v>
      </c>
      <c r="AF36">
        <v>28.496340966689871</v>
      </c>
      <c r="AG36">
        <v>3132692.7191081308</v>
      </c>
      <c r="AH36">
        <v>193.6062139808291</v>
      </c>
      <c r="AI36">
        <v>1</v>
      </c>
      <c r="AJ36">
        <v>1.6352658215470739</v>
      </c>
      <c r="AK36">
        <v>0.78224277224534189</v>
      </c>
      <c r="AL36">
        <v>0.93187947513776259</v>
      </c>
      <c r="AM36">
        <v>0.53215087800629235</v>
      </c>
      <c r="AN36">
        <v>4.2240920668748396</v>
      </c>
      <c r="AO36">
        <v>3.5321696753563092</v>
      </c>
      <c r="AP36">
        <v>19.894134814637482</v>
      </c>
      <c r="AQ36">
        <v>6.7483171339610973E-2</v>
      </c>
      <c r="AR36">
        <v>-868.57722909840322</v>
      </c>
      <c r="AS36">
        <v>1.6456041963070066E-2</v>
      </c>
      <c r="AT36">
        <v>-389.80604877626274</v>
      </c>
      <c r="AU36">
        <v>1.4738799994519849E-2</v>
      </c>
      <c r="AV36">
        <v>1.257131832393779</v>
      </c>
      <c r="AW36">
        <v>0.20434457499277633</v>
      </c>
      <c r="AX36">
        <v>0.79379685533425892</v>
      </c>
      <c r="AY36">
        <v>0.18610529893729613</v>
      </c>
      <c r="AZ36">
        <v>0.53280744200986341</v>
      </c>
      <c r="BA36">
        <v>0.23062573255287652</v>
      </c>
      <c r="BB36" s="7"/>
      <c r="BC36" s="7"/>
      <c r="BD36" s="7"/>
      <c r="BE36" s="7"/>
      <c r="BF36" s="7"/>
      <c r="BG36" s="7"/>
      <c r="BH36" s="7"/>
    </row>
    <row r="37" spans="1:60" x14ac:dyDescent="0.25">
      <c r="A37" s="5" t="s">
        <v>82</v>
      </c>
      <c r="B37" s="5" t="s">
        <v>73</v>
      </c>
      <c r="C37" s="5" t="s">
        <v>72</v>
      </c>
      <c r="D37" s="6" t="s">
        <v>75</v>
      </c>
      <c r="E37">
        <v>5.0086639784665916</v>
      </c>
      <c r="F37">
        <v>2.1863796478520907</v>
      </c>
      <c r="G37">
        <v>-50.547243669809895</v>
      </c>
      <c r="H37">
        <v>3.6408029929667807</v>
      </c>
      <c r="I37">
        <v>3.6194430643228035</v>
      </c>
      <c r="J37">
        <v>2.1899717375531198</v>
      </c>
      <c r="K37">
        <v>16.311794817899383</v>
      </c>
      <c r="L37">
        <v>3.729994991069982E-2</v>
      </c>
      <c r="M37">
        <v>16.981470023258652</v>
      </c>
      <c r="N37">
        <v>25.436159730360451</v>
      </c>
      <c r="O37">
        <v>22.462896626363033</v>
      </c>
      <c r="P37">
        <v>1139.2537082735089</v>
      </c>
      <c r="Q37">
        <v>21.051947190564285</v>
      </c>
      <c r="R37">
        <v>6.9518409664704341</v>
      </c>
      <c r="S37">
        <v>5.1957443214266119</v>
      </c>
      <c r="T37">
        <v>1.7191662941242782</v>
      </c>
      <c r="U37">
        <v>4.0692977202101241</v>
      </c>
      <c r="V37">
        <v>-16.050898041725805</v>
      </c>
      <c r="W37">
        <v>5.5384398579449652</v>
      </c>
      <c r="X37">
        <v>6.0251933844638659</v>
      </c>
      <c r="Y37">
        <v>5</v>
      </c>
      <c r="Z37">
        <v>4.9748066155361341</v>
      </c>
      <c r="AA37">
        <v>60</v>
      </c>
      <c r="AB37">
        <v>6</v>
      </c>
      <c r="AC37">
        <v>18.675343495181096</v>
      </c>
      <c r="AD37">
        <v>2482390.5652694441</v>
      </c>
      <c r="AE37">
        <v>2.6514726214666307</v>
      </c>
      <c r="AF37">
        <v>20.322570966689867</v>
      </c>
      <c r="AG37">
        <v>2485748.7191081308</v>
      </c>
      <c r="AH37">
        <v>189.6062139808291</v>
      </c>
      <c r="AI37">
        <v>1</v>
      </c>
      <c r="AJ37">
        <v>1.9991648215470739</v>
      </c>
      <c r="AK37">
        <v>1.2120937722453418</v>
      </c>
      <c r="AL37">
        <v>0.95224147513776258</v>
      </c>
      <c r="AM37">
        <v>0.44789587800629233</v>
      </c>
      <c r="AN37">
        <v>3.2496260668748396</v>
      </c>
      <c r="AO37">
        <v>2.5768106753563091</v>
      </c>
      <c r="AP37">
        <v>153.03723481463749</v>
      </c>
      <c r="AQ37">
        <v>1.8655171339610969E-2</v>
      </c>
      <c r="AR37">
        <v>-841.6892290984033</v>
      </c>
      <c r="AS37">
        <v>2.622204196307007E-2</v>
      </c>
      <c r="AT37">
        <v>-399.65144877626267</v>
      </c>
      <c r="AU37">
        <v>9.0799994519847466E-5</v>
      </c>
      <c r="AV37">
        <v>0.8507278323937788</v>
      </c>
      <c r="AW37">
        <v>0.16115857499277633</v>
      </c>
      <c r="AX37">
        <v>-0.72418414466574355</v>
      </c>
      <c r="AY37">
        <v>0.15965729893729613</v>
      </c>
      <c r="AZ37">
        <v>-0.6844275579901371</v>
      </c>
      <c r="BA37">
        <v>0.25383273255287653</v>
      </c>
      <c r="BB37" s="7"/>
      <c r="BC37" s="7"/>
      <c r="BD37" s="7"/>
      <c r="BE37" s="7"/>
      <c r="BF37" s="7"/>
      <c r="BG37" s="7"/>
      <c r="BH37" s="7"/>
    </row>
    <row r="38" spans="1:60" x14ac:dyDescent="0.25">
      <c r="A38" s="5" t="s">
        <v>83</v>
      </c>
      <c r="B38" s="5" t="s">
        <v>69</v>
      </c>
      <c r="C38" s="5" t="s">
        <v>70</v>
      </c>
      <c r="D38" s="6" t="s">
        <v>71</v>
      </c>
      <c r="E38">
        <v>2.8735584603910582</v>
      </c>
      <c r="F38">
        <v>4.6884264985050041</v>
      </c>
      <c r="G38">
        <v>22.006320588559944</v>
      </c>
      <c r="H38">
        <v>8.8052342168735009</v>
      </c>
      <c r="I38">
        <v>7.8210232877842358</v>
      </c>
      <c r="J38">
        <v>6.1811942492185956</v>
      </c>
      <c r="K38">
        <v>60.075108730416076</v>
      </c>
      <c r="L38">
        <v>2.6009398221199215E-2</v>
      </c>
      <c r="M38">
        <v>39.076281765313389</v>
      </c>
      <c r="N38">
        <v>81.656541001270796</v>
      </c>
      <c r="O38">
        <v>8.5548548743980781</v>
      </c>
      <c r="P38">
        <v>4494.6588277459996</v>
      </c>
      <c r="Q38">
        <v>37.800511327650455</v>
      </c>
      <c r="R38">
        <v>8.9668634790679054</v>
      </c>
      <c r="S38">
        <v>9.3376839529674083</v>
      </c>
      <c r="T38">
        <v>5.5502860811943959</v>
      </c>
      <c r="U38">
        <v>8.3122725696203776</v>
      </c>
      <c r="V38">
        <v>17.154427928098261</v>
      </c>
      <c r="W38">
        <v>145.84506292873527</v>
      </c>
      <c r="X38">
        <v>6.0051451278130425</v>
      </c>
      <c r="Y38">
        <v>5</v>
      </c>
      <c r="Z38">
        <v>4.9948548721869575</v>
      </c>
      <c r="AA38">
        <v>60</v>
      </c>
      <c r="AB38">
        <v>6</v>
      </c>
      <c r="AC38">
        <v>139.88928888281873</v>
      </c>
      <c r="AD38">
        <v>12025243.974597279</v>
      </c>
      <c r="AE38">
        <v>2.5309345494544524</v>
      </c>
      <c r="AF38">
        <v>128.72571188756342</v>
      </c>
      <c r="AG38">
        <v>10919931.456719268</v>
      </c>
      <c r="AH38">
        <v>173.5322549679158</v>
      </c>
      <c r="AI38">
        <v>1</v>
      </c>
      <c r="AJ38">
        <v>1.4689316325694728</v>
      </c>
      <c r="AK38">
        <v>1.0472208196839077</v>
      </c>
      <c r="AL38">
        <v>1.042874273091515</v>
      </c>
      <c r="AM38">
        <v>0.5770307356491724</v>
      </c>
      <c r="AN38">
        <v>5.9596381615448628</v>
      </c>
      <c r="AO38">
        <v>5.9645097294741758</v>
      </c>
      <c r="AP38">
        <v>630.10938034946855</v>
      </c>
      <c r="AQ38">
        <v>2.4235133583441679E-2</v>
      </c>
      <c r="AR38">
        <v>1270.0142820855381</v>
      </c>
      <c r="AS38">
        <v>1.9900248006542477E-2</v>
      </c>
      <c r="AT38">
        <v>976.39000905273633</v>
      </c>
      <c r="AU38">
        <v>2.3435311266486458E-2</v>
      </c>
      <c r="AV38">
        <v>4.4727134235170398</v>
      </c>
      <c r="AW38">
        <v>0.11628763855486277</v>
      </c>
      <c r="AX38">
        <v>15.238646695807711</v>
      </c>
      <c r="AY38">
        <v>0.11636049062803935</v>
      </c>
      <c r="AZ38">
        <v>7.5495725902696194</v>
      </c>
      <c r="BA38">
        <v>0.1528402129861508</v>
      </c>
      <c r="BB38" s="7"/>
      <c r="BC38" s="7"/>
      <c r="BD38" s="7"/>
      <c r="BE38" s="7"/>
      <c r="BF38" s="7"/>
      <c r="BG38" s="7"/>
      <c r="BH38" s="7"/>
    </row>
    <row r="39" spans="1:60" x14ac:dyDescent="0.25">
      <c r="A39" s="5" t="s">
        <v>83</v>
      </c>
      <c r="B39" s="5" t="s">
        <v>69</v>
      </c>
      <c r="C39" s="5" t="s">
        <v>72</v>
      </c>
      <c r="D39" s="6" t="s">
        <v>71</v>
      </c>
      <c r="E39">
        <v>-1.5295585396089417</v>
      </c>
      <c r="F39">
        <v>2.0146134985050046</v>
      </c>
      <c r="G39">
        <v>40.187650588559947</v>
      </c>
      <c r="H39">
        <v>4.4695342168734999</v>
      </c>
      <c r="I39">
        <v>3.9855352877842352</v>
      </c>
      <c r="J39">
        <v>2.8461522492185956</v>
      </c>
      <c r="K39">
        <v>16.300868730416074</v>
      </c>
      <c r="L39">
        <v>4.4740398221199212E-2</v>
      </c>
      <c r="M39">
        <v>17.43878176531339</v>
      </c>
      <c r="N39">
        <v>32.284231001270804</v>
      </c>
      <c r="O39">
        <v>20.255949874398077</v>
      </c>
      <c r="P39">
        <v>1112.6428277459991</v>
      </c>
      <c r="Q39">
        <v>19.337921327650452</v>
      </c>
      <c r="R39">
        <v>5.955658479067905</v>
      </c>
      <c r="S39">
        <v>4.7937859529674078</v>
      </c>
      <c r="T39">
        <v>2.2300800811943962</v>
      </c>
      <c r="U39">
        <v>4.4053665696203783</v>
      </c>
      <c r="V39">
        <v>-15.359172071901742</v>
      </c>
      <c r="W39">
        <v>27.59957292873527</v>
      </c>
      <c r="X39">
        <v>6.0051451278130425</v>
      </c>
      <c r="Y39">
        <v>5</v>
      </c>
      <c r="Z39">
        <v>4.9948548721869575</v>
      </c>
      <c r="AA39">
        <v>60</v>
      </c>
      <c r="AB39">
        <v>6</v>
      </c>
      <c r="AC39">
        <v>28.773798882818696</v>
      </c>
      <c r="AD39">
        <v>2452796.974597279</v>
      </c>
      <c r="AE39">
        <v>2.5309345494544524</v>
      </c>
      <c r="AF39">
        <v>26.710771887563439</v>
      </c>
      <c r="AG39">
        <v>2211197.4567192681</v>
      </c>
      <c r="AH39">
        <v>159.5322549679158</v>
      </c>
      <c r="AI39">
        <v>1</v>
      </c>
      <c r="AJ39">
        <v>2.3937366325694729</v>
      </c>
      <c r="AK39">
        <v>1.6250908196839078</v>
      </c>
      <c r="AL39">
        <v>1.1355522730915149</v>
      </c>
      <c r="AM39">
        <v>0.52689073564917233</v>
      </c>
      <c r="AN39">
        <v>3.8233071615448626</v>
      </c>
      <c r="AO39">
        <v>4.2219377294741758</v>
      </c>
      <c r="AP39">
        <v>132.18318034946856</v>
      </c>
      <c r="AQ39">
        <v>2.9118133583441681E-2</v>
      </c>
      <c r="AR39">
        <v>167.74808208553804</v>
      </c>
      <c r="AS39">
        <v>5.2522480065424777E-3</v>
      </c>
      <c r="AT39">
        <v>120.34450905273638</v>
      </c>
      <c r="AU39">
        <v>3.904311266486455E-3</v>
      </c>
      <c r="AV39">
        <v>0.7729934235170397</v>
      </c>
      <c r="AW39">
        <v>0.15404063855486277</v>
      </c>
      <c r="AX39">
        <v>3.3391716958077087</v>
      </c>
      <c r="AY39">
        <v>0.15133849062803933</v>
      </c>
      <c r="AZ39">
        <v>1.3057425902696185</v>
      </c>
      <c r="BA39">
        <v>0.2065902129861508</v>
      </c>
      <c r="BB39" s="7"/>
      <c r="BC39" s="7"/>
      <c r="BD39" s="7"/>
      <c r="BE39" s="7"/>
      <c r="BF39" s="7"/>
      <c r="BG39" s="7"/>
      <c r="BH39" s="7"/>
    </row>
    <row r="40" spans="1:60" x14ac:dyDescent="0.25">
      <c r="A40" s="5" t="s">
        <v>83</v>
      </c>
      <c r="B40" s="5" t="s">
        <v>73</v>
      </c>
      <c r="C40" s="5" t="s">
        <v>70</v>
      </c>
      <c r="D40" s="6" t="s">
        <v>71</v>
      </c>
      <c r="E40">
        <v>-27.337278539608942</v>
      </c>
      <c r="F40">
        <v>4.0567634985050045</v>
      </c>
      <c r="G40">
        <v>4.8589675885599419</v>
      </c>
      <c r="H40">
        <v>6.7273622168734999</v>
      </c>
      <c r="I40">
        <v>6.4993342877842348</v>
      </c>
      <c r="J40">
        <v>4.4021002492185959</v>
      </c>
      <c r="K40">
        <v>29.823148730416076</v>
      </c>
      <c r="L40">
        <v>0.13539639822119923</v>
      </c>
      <c r="M40">
        <v>44.134401765313392</v>
      </c>
      <c r="N40">
        <v>32.857841001270799</v>
      </c>
      <c r="O40">
        <v>7.8582258743980775</v>
      </c>
      <c r="P40">
        <v>1723.9228277459993</v>
      </c>
      <c r="Q40">
        <v>23.735731327650452</v>
      </c>
      <c r="R40">
        <v>5.686252479067905</v>
      </c>
      <c r="S40">
        <v>4.3465549529674075</v>
      </c>
      <c r="T40">
        <v>3.9948090811943961</v>
      </c>
      <c r="U40">
        <v>6.7942695696203783</v>
      </c>
      <c r="V40">
        <v>-6.5107520719017407</v>
      </c>
      <c r="W40">
        <v>84.452872928735275</v>
      </c>
      <c r="X40">
        <v>6.0051451278130425</v>
      </c>
      <c r="Y40">
        <v>5</v>
      </c>
      <c r="Z40">
        <v>4.9948548721869575</v>
      </c>
      <c r="AA40">
        <v>60</v>
      </c>
      <c r="AB40">
        <v>6</v>
      </c>
      <c r="AC40">
        <v>104.59658888281871</v>
      </c>
      <c r="AD40">
        <v>6746984.974597279</v>
      </c>
      <c r="AE40">
        <v>2.5309345494544524</v>
      </c>
      <c r="AF40">
        <v>92.977461887563436</v>
      </c>
      <c r="AG40">
        <v>5685485.4567192681</v>
      </c>
      <c r="AH40">
        <v>158.5322549679158</v>
      </c>
      <c r="AI40">
        <v>1</v>
      </c>
      <c r="AJ40">
        <v>2.4184146325694726</v>
      </c>
      <c r="AK40">
        <v>1.5799088196839077</v>
      </c>
      <c r="AL40">
        <v>1.1428042730915151</v>
      </c>
      <c r="AM40">
        <v>0.56189973564917239</v>
      </c>
      <c r="AN40">
        <v>3.9682311615448622</v>
      </c>
      <c r="AO40">
        <v>4.5710577294741759</v>
      </c>
      <c r="AP40">
        <v>495.45808034946856</v>
      </c>
      <c r="AQ40">
        <v>9.5871335834416781E-3</v>
      </c>
      <c r="AR40">
        <v>2491.0212820855381</v>
      </c>
      <c r="AS40">
        <v>5.2522480065424777E-3</v>
      </c>
      <c r="AT40">
        <v>342.43660905273634</v>
      </c>
      <c r="AU40">
        <v>1.3669311266486456E-2</v>
      </c>
      <c r="AV40">
        <v>3.3408474235170398</v>
      </c>
      <c r="AW40">
        <v>8.2518638554862758E-2</v>
      </c>
      <c r="AX40">
        <v>8.5980756958077098</v>
      </c>
      <c r="AY40">
        <v>7.9140490628039351E-2</v>
      </c>
      <c r="AZ40">
        <v>3.6654365902696187</v>
      </c>
      <c r="BA40">
        <v>0.12049621298615081</v>
      </c>
      <c r="BB40" s="7"/>
      <c r="BC40" s="7"/>
      <c r="BD40" s="7"/>
      <c r="BE40" s="7"/>
      <c r="BF40" s="7"/>
      <c r="BG40" s="7"/>
      <c r="BH40" s="7"/>
    </row>
    <row r="41" spans="1:60" x14ac:dyDescent="0.25">
      <c r="A41" s="5" t="s">
        <v>83</v>
      </c>
      <c r="B41" s="5" t="s">
        <v>73</v>
      </c>
      <c r="C41" s="5" t="s">
        <v>72</v>
      </c>
      <c r="D41" s="6" t="s">
        <v>71</v>
      </c>
      <c r="E41">
        <v>-13.392508539608942</v>
      </c>
      <c r="F41">
        <v>6.2985004985050042</v>
      </c>
      <c r="G41">
        <v>31.874350588559945</v>
      </c>
      <c r="H41">
        <v>4.4925192168735002</v>
      </c>
      <c r="I41">
        <v>5.7030472877842353</v>
      </c>
      <c r="J41">
        <v>5.1731972492185951</v>
      </c>
      <c r="K41">
        <v>63.16319873041607</v>
      </c>
      <c r="L41">
        <v>4.1579398221199215E-2</v>
      </c>
      <c r="M41">
        <v>85.720381765313391</v>
      </c>
      <c r="N41">
        <v>33.098991001270804</v>
      </c>
      <c r="O41">
        <v>10.763789874398078</v>
      </c>
      <c r="P41">
        <v>2229.4338277459992</v>
      </c>
      <c r="Q41">
        <v>26.845031327650453</v>
      </c>
      <c r="R41">
        <v>6.162303479067905</v>
      </c>
      <c r="S41">
        <v>7.6810649529674073</v>
      </c>
      <c r="T41">
        <v>6.174130081194396</v>
      </c>
      <c r="U41">
        <v>4.5953075696203785</v>
      </c>
      <c r="V41">
        <v>-2.5814340719017403</v>
      </c>
      <c r="W41">
        <v>87.515742928735264</v>
      </c>
      <c r="X41">
        <v>6.0051451278130425</v>
      </c>
      <c r="Y41">
        <v>5</v>
      </c>
      <c r="Z41">
        <v>4.9948548721869575</v>
      </c>
      <c r="AA41">
        <v>60</v>
      </c>
      <c r="AB41">
        <v>6</v>
      </c>
      <c r="AC41">
        <v>86.449918882818707</v>
      </c>
      <c r="AD41">
        <v>7709337.974597279</v>
      </c>
      <c r="AE41">
        <v>2.5309345494544524</v>
      </c>
      <c r="AF41">
        <v>79.583891887563439</v>
      </c>
      <c r="AG41">
        <v>7007579.4567192681</v>
      </c>
      <c r="AH41">
        <v>166.5322549679158</v>
      </c>
      <c r="AI41">
        <v>1</v>
      </c>
      <c r="AJ41">
        <v>2.897295632569473</v>
      </c>
      <c r="AK41">
        <v>2.1177758196839074</v>
      </c>
      <c r="AL41">
        <v>1.0872472730915148</v>
      </c>
      <c r="AM41">
        <v>0.55701673564917231</v>
      </c>
      <c r="AN41">
        <v>4.2033391615448625</v>
      </c>
      <c r="AO41">
        <v>7.9168017294741766</v>
      </c>
      <c r="AP41">
        <v>1420.7961803494686</v>
      </c>
      <c r="AQ41">
        <v>4.7041335834416779E-3</v>
      </c>
      <c r="AR41">
        <v>415.9403820855382</v>
      </c>
      <c r="AS41">
        <v>5.2522480065424777E-3</v>
      </c>
      <c r="AT41">
        <v>286.67840905273636</v>
      </c>
      <c r="AU41">
        <v>4.2966311266486451E-2</v>
      </c>
      <c r="AV41">
        <v>8.0792764235170402</v>
      </c>
      <c r="AW41">
        <v>0.13791263855486277</v>
      </c>
      <c r="AX41">
        <v>3.3824346958077083</v>
      </c>
      <c r="AY41">
        <v>0.12417849062803936</v>
      </c>
      <c r="AZ41">
        <v>5.1935335902696194</v>
      </c>
      <c r="BA41">
        <v>0.1851732129861508</v>
      </c>
      <c r="BB41" s="7"/>
      <c r="BC41" s="7"/>
      <c r="BD41" s="7"/>
      <c r="BE41" s="7"/>
      <c r="BF41" s="7"/>
      <c r="BG41" s="7"/>
      <c r="BH41" s="7"/>
    </row>
    <row r="42" spans="1:60" x14ac:dyDescent="0.25">
      <c r="A42" s="5" t="s">
        <v>84</v>
      </c>
      <c r="B42" s="5" t="s">
        <v>69</v>
      </c>
      <c r="C42" s="5" t="s">
        <v>70</v>
      </c>
      <c r="D42" s="6" t="s">
        <v>71</v>
      </c>
      <c r="E42">
        <v>-8.0629545914164957</v>
      </c>
      <c r="F42">
        <v>3.5942160835702959</v>
      </c>
      <c r="G42">
        <v>25.819048014396923</v>
      </c>
      <c r="H42">
        <v>7.2891445392641723</v>
      </c>
      <c r="I42">
        <v>7.1467194101303777</v>
      </c>
      <c r="J42">
        <v>3.8670554003851438</v>
      </c>
      <c r="K42">
        <v>27.931030121667757</v>
      </c>
      <c r="L42">
        <v>0.17216754305224918</v>
      </c>
      <c r="M42">
        <v>21.887832939518866</v>
      </c>
      <c r="N42">
        <v>46.782911128361832</v>
      </c>
      <c r="O42">
        <v>14.489629199201582</v>
      </c>
      <c r="P42">
        <v>5014.5533396932487</v>
      </c>
      <c r="Q42">
        <v>39.920429741359072</v>
      </c>
      <c r="R42">
        <v>13.032160230327653</v>
      </c>
      <c r="S42">
        <v>9.6441869161214857</v>
      </c>
      <c r="T42">
        <v>5.831064459901409</v>
      </c>
      <c r="U42">
        <v>5.6595488545614039</v>
      </c>
      <c r="V42">
        <v>33.983977425080653</v>
      </c>
      <c r="W42">
        <v>103.07020323581423</v>
      </c>
      <c r="X42">
        <v>6.0031403021479601</v>
      </c>
      <c r="Y42">
        <v>5</v>
      </c>
      <c r="Z42">
        <v>4.9968596978520399</v>
      </c>
      <c r="AA42">
        <v>60</v>
      </c>
      <c r="AB42">
        <v>6</v>
      </c>
      <c r="AC42">
        <v>108.21376942158246</v>
      </c>
      <c r="AD42">
        <v>9172371.1155300662</v>
      </c>
      <c r="AE42">
        <v>2.5188807422532347</v>
      </c>
      <c r="AF42">
        <v>93.400968979650827</v>
      </c>
      <c r="AG42">
        <v>7478233.1304803789</v>
      </c>
      <c r="AH42">
        <v>206.32485906662447</v>
      </c>
      <c r="AI42">
        <v>1</v>
      </c>
      <c r="AJ42">
        <v>0.94345221367171272</v>
      </c>
      <c r="AK42">
        <v>0.46829602442776463</v>
      </c>
      <c r="AL42">
        <v>0.87569595288689017</v>
      </c>
      <c r="AM42">
        <v>0.57480762141346042</v>
      </c>
      <c r="AN42">
        <v>4.1319766710118646</v>
      </c>
      <c r="AO42">
        <v>3.5860802348859631</v>
      </c>
      <c r="AP42">
        <v>1292.5627549029514</v>
      </c>
      <c r="AQ42">
        <v>4.7738298078247483E-3</v>
      </c>
      <c r="AR42">
        <v>3848.3244032039329</v>
      </c>
      <c r="AS42">
        <v>5.1083686108897176E-3</v>
      </c>
      <c r="AT42">
        <v>228.67218483563647</v>
      </c>
      <c r="AU42">
        <v>1.4050662393683114E-2</v>
      </c>
      <c r="AV42">
        <v>2.6005529826293663</v>
      </c>
      <c r="AW42">
        <v>0.17259594491107139</v>
      </c>
      <c r="AX42">
        <v>10.37553387985505</v>
      </c>
      <c r="AY42">
        <v>0.14111510979711367</v>
      </c>
      <c r="AZ42">
        <v>2.8386871050955946</v>
      </c>
      <c r="BA42">
        <v>0.29806436102947825</v>
      </c>
      <c r="BB42" s="7"/>
      <c r="BC42" s="7"/>
      <c r="BD42" s="7"/>
      <c r="BE42" s="7"/>
      <c r="BF42" s="7"/>
      <c r="BG42" s="7"/>
      <c r="BH42" s="7"/>
    </row>
    <row r="43" spans="1:60" x14ac:dyDescent="0.25">
      <c r="A43" s="5" t="s">
        <v>84</v>
      </c>
      <c r="B43" s="5" t="s">
        <v>69</v>
      </c>
      <c r="C43" s="5" t="s">
        <v>72</v>
      </c>
      <c r="D43" s="6" t="s">
        <v>71</v>
      </c>
      <c r="E43">
        <v>-2.4472275914164965</v>
      </c>
      <c r="F43">
        <v>4.7865700835702958</v>
      </c>
      <c r="G43">
        <v>-0.99110198560307339</v>
      </c>
      <c r="H43">
        <v>7.6558005392641721</v>
      </c>
      <c r="I43">
        <v>7.9962114101303783</v>
      </c>
      <c r="J43">
        <v>4.1891124003851434</v>
      </c>
      <c r="K43">
        <v>25.868290121667755</v>
      </c>
      <c r="L43">
        <v>0.21054954305224918</v>
      </c>
      <c r="M43">
        <v>29.909762939518863</v>
      </c>
      <c r="N43">
        <v>45.564461128361835</v>
      </c>
      <c r="O43">
        <v>10.767279199201582</v>
      </c>
      <c r="P43">
        <v>5527.1173396932491</v>
      </c>
      <c r="Q43">
        <v>41.897289741359074</v>
      </c>
      <c r="R43">
        <v>11.988220230327652</v>
      </c>
      <c r="S43">
        <v>8.8101479161214868</v>
      </c>
      <c r="T43">
        <v>4.9270394599014082</v>
      </c>
      <c r="U43">
        <v>7.5806418545614038</v>
      </c>
      <c r="V43">
        <v>-10.000290574919344</v>
      </c>
      <c r="W43">
        <v>117.39340323581423</v>
      </c>
      <c r="X43">
        <v>6.0031403021479601</v>
      </c>
      <c r="Y43">
        <v>5</v>
      </c>
      <c r="Z43">
        <v>4.9968596978520399</v>
      </c>
      <c r="AA43">
        <v>60</v>
      </c>
      <c r="AB43">
        <v>6</v>
      </c>
      <c r="AC43">
        <v>147.63296942158246</v>
      </c>
      <c r="AD43">
        <v>13111603.115530066</v>
      </c>
      <c r="AE43">
        <v>2.5188807422532347</v>
      </c>
      <c r="AF43">
        <v>132.28132897965082</v>
      </c>
      <c r="AG43">
        <v>11503103.130480379</v>
      </c>
      <c r="AH43">
        <v>220.32485906662447</v>
      </c>
      <c r="AI43">
        <v>1</v>
      </c>
      <c r="AJ43">
        <v>1.0238452136717129</v>
      </c>
      <c r="AK43">
        <v>0.58146602442776463</v>
      </c>
      <c r="AL43">
        <v>0.81959595288689013</v>
      </c>
      <c r="AM43">
        <v>0.54171862141346039</v>
      </c>
      <c r="AN43">
        <v>3.9513686710118643</v>
      </c>
      <c r="AO43">
        <v>3.3507872348859631</v>
      </c>
      <c r="AP43">
        <v>1588.9247549029512</v>
      </c>
      <c r="AQ43">
        <v>9.6568298078247485E-3</v>
      </c>
      <c r="AR43">
        <v>3303.3554032039328</v>
      </c>
      <c r="AS43">
        <v>3.4405368610889719E-2</v>
      </c>
      <c r="AT43">
        <v>277.92538483563646</v>
      </c>
      <c r="AU43">
        <v>1.4050662393683114E-2</v>
      </c>
      <c r="AV43">
        <v>4.6299019826293666</v>
      </c>
      <c r="AW43">
        <v>0.1287569449110714</v>
      </c>
      <c r="AX43">
        <v>11.49120387985505</v>
      </c>
      <c r="AY43">
        <v>0.10826910979711367</v>
      </c>
      <c r="AZ43">
        <v>3.3706051050955947</v>
      </c>
      <c r="BA43">
        <v>0.21595836102947827</v>
      </c>
      <c r="BB43" s="7"/>
      <c r="BC43" s="7"/>
      <c r="BD43" s="7"/>
      <c r="BE43" s="7"/>
      <c r="BF43" s="7"/>
      <c r="BG43" s="7"/>
      <c r="BH43" s="7"/>
    </row>
    <row r="44" spans="1:60" x14ac:dyDescent="0.25">
      <c r="A44" s="5" t="s">
        <v>84</v>
      </c>
      <c r="B44" s="5" t="s">
        <v>73</v>
      </c>
      <c r="C44" s="5" t="s">
        <v>70</v>
      </c>
      <c r="D44" s="6" t="s">
        <v>71</v>
      </c>
      <c r="E44">
        <v>-18.717870591416496</v>
      </c>
      <c r="F44">
        <v>3.7919720835702959</v>
      </c>
      <c r="G44">
        <v>-6.1701589856030736</v>
      </c>
      <c r="H44">
        <v>5.4026085392641718</v>
      </c>
      <c r="I44">
        <v>5.8241574101303781</v>
      </c>
      <c r="J44">
        <v>3.1000974003851436</v>
      </c>
      <c r="K44">
        <v>17.949840121667755</v>
      </c>
      <c r="L44">
        <v>0.35283654305224921</v>
      </c>
      <c r="M44">
        <v>22.984092939518867</v>
      </c>
      <c r="N44">
        <v>35.097391128361835</v>
      </c>
      <c r="O44">
        <v>27.577149199201582</v>
      </c>
      <c r="P44">
        <v>5457.5583396932489</v>
      </c>
      <c r="Q44">
        <v>41.634469741359069</v>
      </c>
      <c r="R44">
        <v>16.776530230327651</v>
      </c>
      <c r="S44">
        <v>11.349089916121486</v>
      </c>
      <c r="T44">
        <v>4.4726124599014083</v>
      </c>
      <c r="U44">
        <v>4.8537098545614032</v>
      </c>
      <c r="V44">
        <v>-22.831612574919344</v>
      </c>
      <c r="W44">
        <v>66.912033235814235</v>
      </c>
      <c r="X44">
        <v>6.0031403021479601</v>
      </c>
      <c r="Y44">
        <v>5</v>
      </c>
      <c r="Z44">
        <v>4.9968596978520399</v>
      </c>
      <c r="AA44">
        <v>60</v>
      </c>
      <c r="AB44">
        <v>6</v>
      </c>
      <c r="AC44">
        <v>83.224659421582459</v>
      </c>
      <c r="AD44">
        <v>7529825.1155300662</v>
      </c>
      <c r="AE44">
        <v>2.5188807422532347</v>
      </c>
      <c r="AF44">
        <v>74.16646897965083</v>
      </c>
      <c r="AG44">
        <v>6483614.1304803789</v>
      </c>
      <c r="AH44">
        <v>209.32485906662447</v>
      </c>
      <c r="AI44">
        <v>1</v>
      </c>
      <c r="AJ44">
        <v>0.7086322136717127</v>
      </c>
      <c r="AK44">
        <v>0.38779302442776464</v>
      </c>
      <c r="AL44">
        <v>0.86303895288689014</v>
      </c>
      <c r="AM44">
        <v>0.49466362141346043</v>
      </c>
      <c r="AN44">
        <v>5.2644086710118643</v>
      </c>
      <c r="AO44">
        <v>3.887040234885963</v>
      </c>
      <c r="AP44">
        <v>539.82515490295134</v>
      </c>
      <c r="AQ44">
        <v>1.4538829807824748E-2</v>
      </c>
      <c r="AR44">
        <v>784.61960320393246</v>
      </c>
      <c r="AS44">
        <v>1.4873368610889717E-2</v>
      </c>
      <c r="AT44">
        <v>5.7952448356364812</v>
      </c>
      <c r="AU44">
        <v>4.3347662393683109E-2</v>
      </c>
      <c r="AV44">
        <v>2.8978309826293662</v>
      </c>
      <c r="AW44">
        <v>0.22221094491107138</v>
      </c>
      <c r="AX44">
        <v>5.4846458798550497</v>
      </c>
      <c r="AY44">
        <v>0.31342610979711366</v>
      </c>
      <c r="AZ44">
        <v>1.7388671050955948</v>
      </c>
      <c r="BA44">
        <v>0.49958236102947828</v>
      </c>
      <c r="BB44" s="7"/>
      <c r="BC44" s="7"/>
      <c r="BD44" s="7"/>
      <c r="BE44" s="7"/>
      <c r="BF44" s="7"/>
      <c r="BG44" s="7"/>
      <c r="BH44" s="7"/>
    </row>
    <row r="45" spans="1:60" x14ac:dyDescent="0.25">
      <c r="A45" s="5" t="s">
        <v>84</v>
      </c>
      <c r="B45" s="5" t="s">
        <v>73</v>
      </c>
      <c r="C45" s="5" t="s">
        <v>72</v>
      </c>
      <c r="D45" s="6" t="s">
        <v>71</v>
      </c>
      <c r="E45">
        <v>-8.0636595914164957</v>
      </c>
      <c r="F45">
        <v>6.039596083570296</v>
      </c>
      <c r="G45">
        <v>-14.257711985603073</v>
      </c>
      <c r="H45">
        <v>7.2335765392641722</v>
      </c>
      <c r="I45">
        <v>7.829926410130378</v>
      </c>
      <c r="J45">
        <v>5.2283384003851436</v>
      </c>
      <c r="K45">
        <v>26.962120121667756</v>
      </c>
      <c r="L45">
        <v>0.10025654305224918</v>
      </c>
      <c r="M45">
        <v>31.665392939518867</v>
      </c>
      <c r="N45">
        <v>45.619181128361831</v>
      </c>
      <c r="O45">
        <v>11.441129199201582</v>
      </c>
      <c r="P45">
        <v>5373.4853396932485</v>
      </c>
      <c r="Q45">
        <v>41.314599741359068</v>
      </c>
      <c r="R45">
        <v>12.243610230327652</v>
      </c>
      <c r="S45">
        <v>8.2172529161214865</v>
      </c>
      <c r="T45">
        <v>7.2119404599014088</v>
      </c>
      <c r="U45">
        <v>6.0519358545614033</v>
      </c>
      <c r="V45">
        <v>24.587447425080658</v>
      </c>
      <c r="W45">
        <v>137.01220323581424</v>
      </c>
      <c r="X45">
        <v>6.0031403021479601</v>
      </c>
      <c r="Y45">
        <v>5</v>
      </c>
      <c r="Z45">
        <v>4.9968596978520399</v>
      </c>
      <c r="AA45">
        <v>60</v>
      </c>
      <c r="AB45">
        <v>6</v>
      </c>
      <c r="AC45">
        <v>159.63416942158244</v>
      </c>
      <c r="AD45">
        <v>13868713.115530066</v>
      </c>
      <c r="AE45">
        <v>2.5188807422532347</v>
      </c>
      <c r="AF45">
        <v>142.8928289796508</v>
      </c>
      <c r="AG45">
        <v>12245183.130480379</v>
      </c>
      <c r="AH45">
        <v>211.32485906662447</v>
      </c>
      <c r="AI45">
        <v>1</v>
      </c>
      <c r="AJ45">
        <v>1.0948192136717128</v>
      </c>
      <c r="AK45">
        <v>0.61670402442776462</v>
      </c>
      <c r="AL45">
        <v>0.85480195288689009</v>
      </c>
      <c r="AM45">
        <v>0.5474756214134604</v>
      </c>
      <c r="AN45">
        <v>3.4509896710118642</v>
      </c>
      <c r="AO45">
        <v>3.0890572348859631</v>
      </c>
      <c r="AP45">
        <v>3462.3207549029512</v>
      </c>
      <c r="AQ45">
        <v>4.7738298078247483E-3</v>
      </c>
      <c r="AR45">
        <v>1235.9284032039327</v>
      </c>
      <c r="AS45">
        <v>5.1083686108897176E-3</v>
      </c>
      <c r="AT45">
        <v>1691.8390848356364</v>
      </c>
      <c r="AU45">
        <v>1.4050662393683114E-2</v>
      </c>
      <c r="AV45">
        <v>7.375023982629366</v>
      </c>
      <c r="AW45">
        <v>7.0409944911071387E-2</v>
      </c>
      <c r="AX45">
        <v>10.21111387985505</v>
      </c>
      <c r="AY45">
        <v>0.10895610979711368</v>
      </c>
      <c r="AZ45">
        <v>5.3698401050955944</v>
      </c>
      <c r="BA45">
        <v>0.14059736102947826</v>
      </c>
      <c r="BB45" s="7"/>
      <c r="BC45" s="7"/>
      <c r="BD45" s="7"/>
      <c r="BE45" s="7"/>
      <c r="BF45" s="7"/>
      <c r="BG45" s="7"/>
      <c r="BH45" s="7"/>
    </row>
    <row r="46" spans="1:60" x14ac:dyDescent="0.25">
      <c r="A46" s="5" t="s">
        <v>85</v>
      </c>
      <c r="B46" s="5" t="s">
        <v>69</v>
      </c>
      <c r="C46" s="5" t="s">
        <v>70</v>
      </c>
      <c r="D46" s="6" t="s">
        <v>71</v>
      </c>
      <c r="E46">
        <v>-9.1034062649146872</v>
      </c>
      <c r="F46">
        <v>3.3908186894190848</v>
      </c>
      <c r="G46">
        <v>64.373404550277712</v>
      </c>
      <c r="H46">
        <v>9.0339287303429039</v>
      </c>
      <c r="I46">
        <v>7.6460970006302382</v>
      </c>
      <c r="J46">
        <v>5.9268493655502601</v>
      </c>
      <c r="K46">
        <v>34.442928207939453</v>
      </c>
      <c r="L46">
        <v>0.17437442585589849</v>
      </c>
      <c r="M46">
        <v>25.185768204190026</v>
      </c>
      <c r="N46">
        <v>54.721492780545297</v>
      </c>
      <c r="O46">
        <v>11.742990421647139</v>
      </c>
      <c r="P46">
        <v>4594.9329950074862</v>
      </c>
      <c r="Q46">
        <v>38.273319119571084</v>
      </c>
      <c r="R46">
        <v>11.530298996704365</v>
      </c>
      <c r="S46">
        <v>8.8302424371245181</v>
      </c>
      <c r="T46">
        <v>8.6507903830925592</v>
      </c>
      <c r="U46">
        <v>4.4166925587947343</v>
      </c>
      <c r="V46">
        <v>-49.686329114148066</v>
      </c>
      <c r="W46">
        <v>125.81382722784154</v>
      </c>
      <c r="X46">
        <v>5.9770775685018913</v>
      </c>
      <c r="Y46">
        <v>5</v>
      </c>
      <c r="Z46">
        <v>5.0229224314981087</v>
      </c>
      <c r="AA46">
        <v>60</v>
      </c>
      <c r="AB46">
        <v>6</v>
      </c>
      <c r="AC46">
        <v>101.07978642551134</v>
      </c>
      <c r="AD46">
        <v>7118507.9476562515</v>
      </c>
      <c r="AE46">
        <v>2.3621812486374032</v>
      </c>
      <c r="AF46">
        <v>85.282191176786498</v>
      </c>
      <c r="AG46">
        <v>5624874.8893748559</v>
      </c>
      <c r="AH46">
        <v>208.62871234983717</v>
      </c>
      <c r="AI46">
        <v>1</v>
      </c>
      <c r="AJ46">
        <v>0.65369676800083143</v>
      </c>
      <c r="AK46">
        <v>0.62794168609790024</v>
      </c>
      <c r="AL46">
        <v>0.87028079022676819</v>
      </c>
      <c r="AM46">
        <v>0.49134713634920446</v>
      </c>
      <c r="AN46">
        <v>4.7750662940828921</v>
      </c>
      <c r="AO46">
        <v>4.2556338052391904</v>
      </c>
      <c r="AP46">
        <v>406.27362409823172</v>
      </c>
      <c r="AQ46">
        <v>1.056288072480467E-2</v>
      </c>
      <c r="AR46">
        <v>4056.5639777430615</v>
      </c>
      <c r="AS46">
        <v>2.2768936467403848E-2</v>
      </c>
      <c r="AT46">
        <v>2165.2340700133359</v>
      </c>
      <c r="AU46">
        <v>9.2432270472397101E-3</v>
      </c>
      <c r="AV46">
        <v>2.258521251089606</v>
      </c>
      <c r="AW46">
        <v>0.17264792754178376</v>
      </c>
      <c r="AX46">
        <v>17.627347272470537</v>
      </c>
      <c r="AY46">
        <v>9.5703158995079862E-2</v>
      </c>
      <c r="AZ46">
        <v>7.6281657978332849</v>
      </c>
      <c r="BA46">
        <v>0.14883728559273485</v>
      </c>
      <c r="BB46" s="7"/>
      <c r="BC46" s="7"/>
      <c r="BD46" s="7"/>
      <c r="BE46" s="7"/>
      <c r="BF46" s="7"/>
      <c r="BG46" s="7"/>
      <c r="BH46" s="7"/>
    </row>
    <row r="47" spans="1:60" x14ac:dyDescent="0.25">
      <c r="A47" s="5" t="s">
        <v>85</v>
      </c>
      <c r="B47" s="5" t="s">
        <v>69</v>
      </c>
      <c r="C47" s="5" t="s">
        <v>72</v>
      </c>
      <c r="D47" s="6" t="s">
        <v>71</v>
      </c>
      <c r="E47">
        <v>-9.448502264914687</v>
      </c>
      <c r="F47">
        <v>3.6028086894190849</v>
      </c>
      <c r="G47">
        <v>35.225584550277716</v>
      </c>
      <c r="H47">
        <v>9.6352487303429051</v>
      </c>
      <c r="I47">
        <v>8.8418170006302397</v>
      </c>
      <c r="J47">
        <v>5.2692543655502604</v>
      </c>
      <c r="K47">
        <v>42.417058207939455</v>
      </c>
      <c r="L47">
        <v>0.30583942585589852</v>
      </c>
      <c r="M47">
        <v>26.974758204190024</v>
      </c>
      <c r="N47">
        <v>68.738922780545295</v>
      </c>
      <c r="O47">
        <v>7.9865604216471393</v>
      </c>
      <c r="P47">
        <v>5295.958995007486</v>
      </c>
      <c r="Q47">
        <v>41.275189119571088</v>
      </c>
      <c r="R47">
        <v>11.659028996704366</v>
      </c>
      <c r="S47">
        <v>8.4138554371245196</v>
      </c>
      <c r="T47">
        <v>6.2305183830925603</v>
      </c>
      <c r="U47">
        <v>8.1054785587947329</v>
      </c>
      <c r="V47">
        <v>-21.094469114148062</v>
      </c>
      <c r="W47">
        <v>156.33972722784154</v>
      </c>
      <c r="X47">
        <v>5.9770775685018913</v>
      </c>
      <c r="Y47">
        <v>5</v>
      </c>
      <c r="Z47">
        <v>5.0229224314981087</v>
      </c>
      <c r="AA47">
        <v>60</v>
      </c>
      <c r="AB47">
        <v>6</v>
      </c>
      <c r="AC47">
        <v>132.20791642551134</v>
      </c>
      <c r="AD47">
        <v>8964669.9476562515</v>
      </c>
      <c r="AE47">
        <v>2.3621812486374032</v>
      </c>
      <c r="AF47">
        <v>112.2759211767865</v>
      </c>
      <c r="AG47">
        <v>7274599.8893748559</v>
      </c>
      <c r="AH47">
        <v>205.62871234983717</v>
      </c>
      <c r="AI47">
        <v>1</v>
      </c>
      <c r="AJ47">
        <v>0.51376676800083132</v>
      </c>
      <c r="AK47">
        <v>0.22620868609790024</v>
      </c>
      <c r="AL47">
        <v>0.88269579022676825</v>
      </c>
      <c r="AM47">
        <v>0.53228013634920446</v>
      </c>
      <c r="AN47">
        <v>5.2473942940828922</v>
      </c>
      <c r="AO47">
        <v>5.0632728052391895</v>
      </c>
      <c r="AP47">
        <v>684.40772409823171</v>
      </c>
      <c r="AQ47">
        <v>5.6798807248046694E-3</v>
      </c>
      <c r="AR47">
        <v>6758.1069777430612</v>
      </c>
      <c r="AS47">
        <v>3.2379364674038468E-3</v>
      </c>
      <c r="AT47">
        <v>1039.3814700133357</v>
      </c>
      <c r="AU47">
        <v>9.2432270472397101E-3</v>
      </c>
      <c r="AV47">
        <v>2.5134832510896064</v>
      </c>
      <c r="AW47">
        <v>0.20550092754178376</v>
      </c>
      <c r="AX47">
        <v>19.627427272470541</v>
      </c>
      <c r="AY47">
        <v>8.8784158995079868E-2</v>
      </c>
      <c r="AZ47">
        <v>6.3548527978332849</v>
      </c>
      <c r="BA47">
        <v>0.22135628559273485</v>
      </c>
      <c r="BB47" s="7"/>
      <c r="BC47" s="7"/>
      <c r="BD47" s="7"/>
      <c r="BE47" s="7"/>
      <c r="BF47" s="7"/>
      <c r="BG47" s="7"/>
      <c r="BH47" s="7"/>
    </row>
    <row r="48" spans="1:60" x14ac:dyDescent="0.25">
      <c r="A48" s="5" t="s">
        <v>85</v>
      </c>
      <c r="B48" s="5" t="s">
        <v>73</v>
      </c>
      <c r="C48" s="5" t="s">
        <v>72</v>
      </c>
      <c r="D48" s="6" t="s">
        <v>71</v>
      </c>
      <c r="E48">
        <v>-0.5467522649146872</v>
      </c>
      <c r="F48">
        <v>2.7130346894190849</v>
      </c>
      <c r="G48">
        <v>55.703614550277713</v>
      </c>
      <c r="H48">
        <v>5.4258257303429041</v>
      </c>
      <c r="I48">
        <v>5.0263770006302382</v>
      </c>
      <c r="J48">
        <v>3.4188023655502606</v>
      </c>
      <c r="K48">
        <v>24.691888207939453</v>
      </c>
      <c r="L48">
        <v>0.14190542585589849</v>
      </c>
      <c r="M48">
        <v>18.368768204190026</v>
      </c>
      <c r="N48">
        <v>42.024412780545298</v>
      </c>
      <c r="O48">
        <v>27.502660421647139</v>
      </c>
      <c r="P48">
        <v>2676.4689950074862</v>
      </c>
      <c r="Q48">
        <v>28.325149119571087</v>
      </c>
      <c r="R48">
        <v>9.3058969967043659</v>
      </c>
      <c r="S48">
        <v>6.9911834371245201</v>
      </c>
      <c r="T48">
        <v>3.3329073830925604</v>
      </c>
      <c r="U48">
        <v>4.9246515587947339</v>
      </c>
      <c r="V48">
        <v>11.478160885851938</v>
      </c>
      <c r="W48">
        <v>64.707617227841538</v>
      </c>
      <c r="X48">
        <v>5.9770775685018913</v>
      </c>
      <c r="Y48">
        <v>5</v>
      </c>
      <c r="Z48">
        <v>5.0229224314981087</v>
      </c>
      <c r="AA48">
        <v>60</v>
      </c>
      <c r="AB48">
        <v>6</v>
      </c>
      <c r="AC48">
        <v>64.823696425511343</v>
      </c>
      <c r="AD48">
        <v>4621484.9476562515</v>
      </c>
      <c r="AE48">
        <v>2.3621812486374032</v>
      </c>
      <c r="AF48">
        <v>55.385761176786502</v>
      </c>
      <c r="AG48">
        <v>3890117.8893748559</v>
      </c>
      <c r="AH48">
        <v>206.62871234983717</v>
      </c>
      <c r="AI48">
        <v>1</v>
      </c>
      <c r="AJ48">
        <v>0.93287076800083146</v>
      </c>
      <c r="AK48">
        <v>0.50915268609790021</v>
      </c>
      <c r="AL48">
        <v>0.87851779022676824</v>
      </c>
      <c r="AM48">
        <v>0.50266513634920451</v>
      </c>
      <c r="AN48">
        <v>3.9743132940828922</v>
      </c>
      <c r="AO48">
        <v>4.15524080523919</v>
      </c>
      <c r="AP48">
        <v>361.36142409823174</v>
      </c>
      <c r="AQ48">
        <v>1.056288072480467E-2</v>
      </c>
      <c r="AR48">
        <v>1804.2760777430613</v>
      </c>
      <c r="AS48">
        <v>1.3002936467403846E-2</v>
      </c>
      <c r="AT48">
        <v>683.65377001333582</v>
      </c>
      <c r="AU48">
        <v>3.365722704723971E-2</v>
      </c>
      <c r="AV48">
        <v>1.5638942510896063</v>
      </c>
      <c r="AW48">
        <v>0.20883292754178376</v>
      </c>
      <c r="AX48">
        <v>8.6622422724705395</v>
      </c>
      <c r="AY48">
        <v>0.18980615899507985</v>
      </c>
      <c r="AZ48">
        <v>3.6995537978332846</v>
      </c>
      <c r="BA48">
        <v>0.29835328559273488</v>
      </c>
      <c r="BB48" s="7"/>
      <c r="BC48" s="7"/>
      <c r="BD48" s="7"/>
      <c r="BE48" s="7"/>
      <c r="BF48" s="7"/>
      <c r="BG48" s="7"/>
      <c r="BH48" s="7"/>
    </row>
    <row r="49" spans="1:60" x14ac:dyDescent="0.25">
      <c r="A49" s="5" t="s">
        <v>86</v>
      </c>
      <c r="B49" s="5" t="s">
        <v>69</v>
      </c>
      <c r="C49" s="5" t="s">
        <v>70</v>
      </c>
      <c r="D49" s="6" t="s">
        <v>71</v>
      </c>
      <c r="E49">
        <v>15.657226579662648</v>
      </c>
      <c r="F49">
        <v>2.0500394446149595</v>
      </c>
      <c r="G49">
        <v>127.35286682778869</v>
      </c>
      <c r="H49">
        <v>4.553055697514921</v>
      </c>
      <c r="I49">
        <v>4.081187367668667</v>
      </c>
      <c r="J49">
        <v>2.9114708190499035</v>
      </c>
      <c r="K49">
        <v>15.725022381694467</v>
      </c>
      <c r="L49">
        <v>0.13970686034904828</v>
      </c>
      <c r="M49">
        <v>17.858241726806448</v>
      </c>
      <c r="N49">
        <v>27.982353161818398</v>
      </c>
      <c r="O49">
        <v>31.113958396057651</v>
      </c>
      <c r="P49">
        <v>1495.7383308492331</v>
      </c>
      <c r="Q49">
        <v>18.640264360696939</v>
      </c>
      <c r="R49">
        <v>5.6957422504836073</v>
      </c>
      <c r="S49">
        <v>4.5464183265867586</v>
      </c>
      <c r="T49">
        <v>2.8063905192135943</v>
      </c>
      <c r="U49">
        <v>3.9366044136178107</v>
      </c>
      <c r="V49">
        <v>12.882368376799157</v>
      </c>
      <c r="W49">
        <v>57.152428149078652</v>
      </c>
      <c r="X49">
        <v>5.971063091506644</v>
      </c>
      <c r="Y49">
        <v>5</v>
      </c>
      <c r="Z49">
        <v>5.028936908493356</v>
      </c>
      <c r="AA49">
        <v>60</v>
      </c>
      <c r="AB49">
        <v>6</v>
      </c>
      <c r="AC49">
        <v>50.249328041802599</v>
      </c>
      <c r="AD49">
        <v>3073001.3704546057</v>
      </c>
      <c r="AE49">
        <v>2.32601982703375</v>
      </c>
      <c r="AF49">
        <v>42.020462453048559</v>
      </c>
      <c r="AG49">
        <v>2520990.9106581956</v>
      </c>
      <c r="AH49">
        <v>192.00652464596317</v>
      </c>
      <c r="AI49">
        <v>1</v>
      </c>
      <c r="AJ49">
        <v>2.9037195113075511</v>
      </c>
      <c r="AK49">
        <v>2.1762013003294696</v>
      </c>
      <c r="AL49">
        <v>0.94450582961289387</v>
      </c>
      <c r="AM49">
        <v>0.45887479364206851</v>
      </c>
      <c r="AN49">
        <v>2.9140488224838994</v>
      </c>
      <c r="AO49">
        <v>3.4209693214745482</v>
      </c>
      <c r="AP49">
        <v>362.28264775868092</v>
      </c>
      <c r="AQ49">
        <v>5.8889693979538825E-3</v>
      </c>
      <c r="AR49">
        <v>1836.217541098245</v>
      </c>
      <c r="AS49">
        <v>1.745429828044557E-2</v>
      </c>
      <c r="AT49">
        <v>779.1903273620353</v>
      </c>
      <c r="AU49">
        <v>1.0387280428829698E-2</v>
      </c>
      <c r="AV49">
        <v>1.1361619284265858</v>
      </c>
      <c r="AW49">
        <v>0.10983584661040968</v>
      </c>
      <c r="AX49">
        <v>8.1652348246125754</v>
      </c>
      <c r="AY49">
        <v>0.1855320165023028</v>
      </c>
      <c r="AZ49">
        <v>3.6462273423112119</v>
      </c>
      <c r="BA49">
        <v>0.27122272972271716</v>
      </c>
      <c r="BB49" s="7"/>
      <c r="BC49" s="7"/>
      <c r="BD49" s="7"/>
      <c r="BE49" s="7"/>
      <c r="BF49" s="7"/>
      <c r="BG49" s="7"/>
      <c r="BH49" s="7"/>
    </row>
    <row r="50" spans="1:60" x14ac:dyDescent="0.25">
      <c r="A50" s="5" t="s">
        <v>86</v>
      </c>
      <c r="B50" s="5" t="s">
        <v>69</v>
      </c>
      <c r="C50" s="5" t="s">
        <v>72</v>
      </c>
      <c r="D50" s="6" t="s">
        <v>71</v>
      </c>
      <c r="E50">
        <v>12.484546579662648</v>
      </c>
      <c r="F50">
        <v>2.0983314446149595</v>
      </c>
      <c r="G50">
        <v>150.22406682778868</v>
      </c>
      <c r="H50">
        <v>6.0671246975149211</v>
      </c>
      <c r="I50">
        <v>5.4608923676686665</v>
      </c>
      <c r="J50">
        <v>3.4078668190499033</v>
      </c>
      <c r="K50">
        <v>18.592792381694466</v>
      </c>
      <c r="L50">
        <v>0.12647786034904829</v>
      </c>
      <c r="M50">
        <v>13.349148726806447</v>
      </c>
      <c r="N50">
        <v>32.391203161818396</v>
      </c>
      <c r="O50">
        <v>11.900708396057651</v>
      </c>
      <c r="P50">
        <v>1698.4294308492331</v>
      </c>
      <c r="Q50">
        <v>20.614904360696936</v>
      </c>
      <c r="R50">
        <v>5.3069262504836079</v>
      </c>
      <c r="S50">
        <v>4.0171493265867584</v>
      </c>
      <c r="T50">
        <v>5.9830945192135943</v>
      </c>
      <c r="U50">
        <v>2.5421644136178108</v>
      </c>
      <c r="V50">
        <v>-54.453540623200844</v>
      </c>
      <c r="W50">
        <v>69.235688149078655</v>
      </c>
      <c r="X50">
        <v>5.971063091506644</v>
      </c>
      <c r="Y50">
        <v>5</v>
      </c>
      <c r="Z50">
        <v>5.028936908493356</v>
      </c>
      <c r="AA50">
        <v>60</v>
      </c>
      <c r="AB50">
        <v>6</v>
      </c>
      <c r="AC50">
        <v>59.055408041802607</v>
      </c>
      <c r="AD50">
        <v>3595724.3704546057</v>
      </c>
      <c r="AE50">
        <v>2.32601982703375</v>
      </c>
      <c r="AF50">
        <v>48.873742453048557</v>
      </c>
      <c r="AG50">
        <v>2847176.9106581956</v>
      </c>
      <c r="AH50">
        <v>182.00652464596317</v>
      </c>
      <c r="AI50">
        <v>1</v>
      </c>
      <c r="AJ50">
        <v>2.1401375113075511</v>
      </c>
      <c r="AK50">
        <v>0.90429430032947011</v>
      </c>
      <c r="AL50">
        <v>0.99490282961289378</v>
      </c>
      <c r="AM50">
        <v>0.47576079364206852</v>
      </c>
      <c r="AN50">
        <v>3.0151158224838994</v>
      </c>
      <c r="AO50">
        <v>3.1531143214745483</v>
      </c>
      <c r="AP50">
        <v>441.76244775868099</v>
      </c>
      <c r="AQ50">
        <v>5.8889693979538825E-3</v>
      </c>
      <c r="AR50">
        <v>4156.8773410982449</v>
      </c>
      <c r="AS50">
        <v>2.80629828044557E-3</v>
      </c>
      <c r="AT50">
        <v>887.98569736203524</v>
      </c>
      <c r="AU50">
        <v>1.5270280428829698E-2</v>
      </c>
      <c r="AV50">
        <v>1.1643039284265857</v>
      </c>
      <c r="AW50">
        <v>9.1354846610409685E-2</v>
      </c>
      <c r="AX50">
        <v>10.604079824612576</v>
      </c>
      <c r="AY50">
        <v>7.4582016502302811E-2</v>
      </c>
      <c r="AZ50">
        <v>4.0841923423112121</v>
      </c>
      <c r="BA50">
        <v>0.16632572972271714</v>
      </c>
      <c r="BB50" s="7"/>
      <c r="BC50" s="7"/>
      <c r="BD50" s="7"/>
      <c r="BE50" s="7"/>
      <c r="BF50" s="7"/>
      <c r="BG50" s="7"/>
      <c r="BH50" s="7"/>
    </row>
    <row r="51" spans="1:60" x14ac:dyDescent="0.25">
      <c r="A51" s="5" t="s">
        <v>86</v>
      </c>
      <c r="B51" s="5" t="s">
        <v>73</v>
      </c>
      <c r="C51" s="5" t="s">
        <v>70</v>
      </c>
      <c r="D51" s="6" t="s">
        <v>71</v>
      </c>
      <c r="E51">
        <v>1.9914435796626484</v>
      </c>
      <c r="F51">
        <v>2.7154444446149593</v>
      </c>
      <c r="G51">
        <v>124.33716682778868</v>
      </c>
      <c r="H51">
        <v>4.6567476975149216</v>
      </c>
      <c r="I51">
        <v>4.5382783676686671</v>
      </c>
      <c r="J51">
        <v>2.9365568190499034</v>
      </c>
      <c r="K51">
        <v>19.368112381694466</v>
      </c>
      <c r="L51">
        <v>0.19043886034904828</v>
      </c>
      <c r="M51">
        <v>14.863521726806448</v>
      </c>
      <c r="N51">
        <v>30.469963161818399</v>
      </c>
      <c r="O51">
        <v>24.202328396057652</v>
      </c>
      <c r="P51">
        <v>1859.4055308492329</v>
      </c>
      <c r="Q51">
        <v>22.035534360696936</v>
      </c>
      <c r="R51">
        <v>6.0050002504836071</v>
      </c>
      <c r="S51">
        <v>4.6958933265867584</v>
      </c>
      <c r="T51">
        <v>4.1483335192135939</v>
      </c>
      <c r="U51">
        <v>3.4870624136178106</v>
      </c>
      <c r="V51">
        <v>35.456769376799159</v>
      </c>
      <c r="W51">
        <v>66.887318149078652</v>
      </c>
      <c r="X51">
        <v>5.971063091506644</v>
      </c>
      <c r="Y51">
        <v>5</v>
      </c>
      <c r="Z51">
        <v>5.028936908493356</v>
      </c>
      <c r="AA51">
        <v>60</v>
      </c>
      <c r="AB51">
        <v>6</v>
      </c>
      <c r="AC51">
        <v>62.231198041802607</v>
      </c>
      <c r="AD51">
        <v>4262949.3704546057</v>
      </c>
      <c r="AE51">
        <v>2.32601982703375</v>
      </c>
      <c r="AF51">
        <v>51.970292453048557</v>
      </c>
      <c r="AG51">
        <v>3448988.9106581956</v>
      </c>
      <c r="AH51">
        <v>194.00652464596317</v>
      </c>
      <c r="AI51">
        <v>1</v>
      </c>
      <c r="AJ51">
        <v>2.3461915113075511</v>
      </c>
      <c r="AK51">
        <v>1.3640703003294701</v>
      </c>
      <c r="AL51">
        <v>0.93504282961289387</v>
      </c>
      <c r="AM51">
        <v>0.47004879364206853</v>
      </c>
      <c r="AN51">
        <v>2.7883418224838996</v>
      </c>
      <c r="AO51">
        <v>3.0303813214745485</v>
      </c>
      <c r="AP51">
        <v>829.31414775868097</v>
      </c>
      <c r="AQ51">
        <v>5.8889693979538825E-3</v>
      </c>
      <c r="AR51">
        <v>2052.3476410982448</v>
      </c>
      <c r="AS51">
        <v>2.80629828044557E-3</v>
      </c>
      <c r="AT51">
        <v>866.09119736203525</v>
      </c>
      <c r="AU51">
        <v>1.0387280428829698E-2</v>
      </c>
      <c r="AV51">
        <v>1.6060029284265855</v>
      </c>
      <c r="AW51">
        <v>4.8366846610409686E-2</v>
      </c>
      <c r="AX51">
        <v>8.3030438246125762</v>
      </c>
      <c r="AY51">
        <v>0.16164501650230281</v>
      </c>
      <c r="AZ51">
        <v>3.6659933423112117</v>
      </c>
      <c r="BA51">
        <v>0.23234572972271714</v>
      </c>
      <c r="BB51" s="7"/>
      <c r="BC51" s="7"/>
      <c r="BD51" s="7"/>
      <c r="BE51" s="7"/>
      <c r="BF51" s="7"/>
      <c r="BG51" s="7"/>
      <c r="BH51" s="7"/>
    </row>
    <row r="52" spans="1:60" x14ac:dyDescent="0.25">
      <c r="A52" s="5" t="s">
        <v>86</v>
      </c>
      <c r="B52" s="5" t="s">
        <v>73</v>
      </c>
      <c r="C52" s="5" t="s">
        <v>72</v>
      </c>
      <c r="D52" s="6" t="s">
        <v>71</v>
      </c>
      <c r="E52">
        <v>7.1102065796626484</v>
      </c>
      <c r="F52">
        <v>2.2411454446149595</v>
      </c>
      <c r="G52">
        <v>85.322766827788669</v>
      </c>
      <c r="H52">
        <v>5.8924476975149211</v>
      </c>
      <c r="I52">
        <v>5.3227233676686661</v>
      </c>
      <c r="J52">
        <v>3.4058768190499036</v>
      </c>
      <c r="K52">
        <v>17.858532381694467</v>
      </c>
      <c r="L52">
        <v>0.17781686034904826</v>
      </c>
      <c r="M52">
        <v>19.469001726806447</v>
      </c>
      <c r="N52">
        <v>30.6400731618184</v>
      </c>
      <c r="O52">
        <v>14.016828396057651</v>
      </c>
      <c r="P52">
        <v>1791.498530849233</v>
      </c>
      <c r="Q52">
        <v>21.449804360696938</v>
      </c>
      <c r="R52">
        <v>5.6627612504836078</v>
      </c>
      <c r="S52">
        <v>4.9774373265867586</v>
      </c>
      <c r="T52">
        <v>5.1352265192135942</v>
      </c>
      <c r="U52">
        <v>3.7539524136178106</v>
      </c>
      <c r="V52">
        <v>51.949569376799154</v>
      </c>
      <c r="W52">
        <v>78.770048149078647</v>
      </c>
      <c r="X52">
        <v>5.971063091506644</v>
      </c>
      <c r="Y52">
        <v>5</v>
      </c>
      <c r="Z52">
        <v>5.028936908493356</v>
      </c>
      <c r="AA52">
        <v>60</v>
      </c>
      <c r="AB52">
        <v>6</v>
      </c>
      <c r="AC52">
        <v>60.264198041802601</v>
      </c>
      <c r="AD52">
        <v>3696748.3704546057</v>
      </c>
      <c r="AE52">
        <v>2.32601982703375</v>
      </c>
      <c r="AF52">
        <v>50.296942453048558</v>
      </c>
      <c r="AG52">
        <v>2949591.9106581956</v>
      </c>
      <c r="AH52">
        <v>184.00652464596317</v>
      </c>
      <c r="AI52">
        <v>1</v>
      </c>
      <c r="AJ52">
        <v>3.0727315113075511</v>
      </c>
      <c r="AK52">
        <v>1.5112693003294699</v>
      </c>
      <c r="AL52">
        <v>0.98438982961289379</v>
      </c>
      <c r="AM52">
        <v>0.47521979364206851</v>
      </c>
      <c r="AN52">
        <v>2.3614068224838993</v>
      </c>
      <c r="AO52">
        <v>2.5447423214745486</v>
      </c>
      <c r="AP52">
        <v>432.79294775868095</v>
      </c>
      <c r="AQ52">
        <v>5.8889693979538825E-3</v>
      </c>
      <c r="AR52">
        <v>3963.391341098245</v>
      </c>
      <c r="AS52">
        <v>2.80629828044557E-3</v>
      </c>
      <c r="AT52">
        <v>951.33519736203527</v>
      </c>
      <c r="AU52">
        <v>2.5035280428829697E-2</v>
      </c>
      <c r="AV52">
        <v>1.2529829284265857</v>
      </c>
      <c r="AW52">
        <v>0.10229584661040969</v>
      </c>
      <c r="AX52">
        <v>10.275946824612575</v>
      </c>
      <c r="AY52">
        <v>8.0235016502302817E-2</v>
      </c>
      <c r="AZ52">
        <v>4.0822373423112115</v>
      </c>
      <c r="BA52">
        <v>0.16335172972271714</v>
      </c>
      <c r="BB52" s="7"/>
      <c r="BC52" s="7"/>
      <c r="BD52" s="7"/>
      <c r="BE52" s="7"/>
      <c r="BF52" s="7"/>
      <c r="BG52" s="7"/>
      <c r="BH52" s="7"/>
    </row>
    <row r="53" spans="1:60" x14ac:dyDescent="0.25">
      <c r="A53" s="5" t="s">
        <v>87</v>
      </c>
      <c r="B53" s="5" t="s">
        <v>69</v>
      </c>
      <c r="C53" s="5" t="s">
        <v>70</v>
      </c>
      <c r="D53" s="6" t="s">
        <v>75</v>
      </c>
      <c r="E53">
        <v>-21.811000591416498</v>
      </c>
      <c r="F53">
        <v>3.2273620835702959</v>
      </c>
      <c r="G53">
        <v>76.708508014396926</v>
      </c>
      <c r="H53">
        <v>20.37641653926417</v>
      </c>
      <c r="I53">
        <v>18.657753410130379</v>
      </c>
      <c r="J53">
        <v>8.7837154003851445</v>
      </c>
      <c r="K53">
        <v>71.830950121667755</v>
      </c>
      <c r="L53">
        <v>0.78581754305224927</v>
      </c>
      <c r="M53">
        <v>43.263372939518867</v>
      </c>
      <c r="N53">
        <v>104.99027112836183</v>
      </c>
      <c r="O53">
        <v>2.5415881992015823</v>
      </c>
      <c r="P53">
        <v>9911.3313396932481</v>
      </c>
      <c r="Q53">
        <v>56.042999741359068</v>
      </c>
      <c r="R53">
        <v>13.733300230327652</v>
      </c>
      <c r="S53">
        <v>22.503759916121489</v>
      </c>
      <c r="T53">
        <v>18.721079459901407</v>
      </c>
      <c r="U53">
        <v>8.6338488545614034</v>
      </c>
      <c r="V53">
        <v>62.595487425080655</v>
      </c>
      <c r="W53">
        <v>511.53770323581421</v>
      </c>
      <c r="X53">
        <v>6.0031403021479601</v>
      </c>
      <c r="Y53">
        <v>5</v>
      </c>
      <c r="Z53">
        <v>4.9968596978520399</v>
      </c>
      <c r="AA53">
        <v>60</v>
      </c>
      <c r="AB53">
        <v>6</v>
      </c>
      <c r="AC53">
        <v>300.14866942158244</v>
      </c>
      <c r="AD53">
        <v>7035103.1155300662</v>
      </c>
      <c r="AE53">
        <v>2.5188807422532347</v>
      </c>
      <c r="AF53">
        <v>252.46492897965084</v>
      </c>
      <c r="AG53">
        <v>5582685.1304803789</v>
      </c>
      <c r="AH53">
        <v>203.32485906662447</v>
      </c>
      <c r="AI53">
        <v>1</v>
      </c>
      <c r="AJ53">
        <v>1.0417162136717129</v>
      </c>
      <c r="AK53">
        <v>0.54445402442776458</v>
      </c>
      <c r="AL53">
        <v>0.88872895288689013</v>
      </c>
      <c r="AM53">
        <v>0.55709762141346042</v>
      </c>
      <c r="AN53">
        <v>4.5709836710118639</v>
      </c>
      <c r="AO53">
        <v>4.2938702348859632</v>
      </c>
      <c r="AP53">
        <v>329.97695490295132</v>
      </c>
      <c r="AQ53">
        <v>1.4538829807824748E-2</v>
      </c>
      <c r="AR53">
        <v>53599.577403203933</v>
      </c>
      <c r="AS53">
        <v>1.4873368610889717E-2</v>
      </c>
      <c r="AT53">
        <v>2571.2600848356365</v>
      </c>
      <c r="AU53">
        <v>3.3582662393683113E-2</v>
      </c>
      <c r="AV53">
        <v>2.0905149826293661</v>
      </c>
      <c r="AW53">
        <v>0.32171394491107141</v>
      </c>
      <c r="AX53">
        <v>83.475883879855033</v>
      </c>
      <c r="AY53">
        <v>4.7866109797113685E-2</v>
      </c>
      <c r="AZ53">
        <v>15.474893105095594</v>
      </c>
      <c r="BA53">
        <v>0.15242936102947827</v>
      </c>
      <c r="BB53" s="7"/>
      <c r="BC53" s="7"/>
      <c r="BD53" s="7"/>
      <c r="BE53" s="7"/>
      <c r="BF53" s="7"/>
      <c r="BG53" s="7"/>
      <c r="BH53" s="7"/>
    </row>
    <row r="54" spans="1:60" x14ac:dyDescent="0.25">
      <c r="A54" s="5" t="s">
        <v>87</v>
      </c>
      <c r="B54" s="5" t="s">
        <v>69</v>
      </c>
      <c r="C54" s="5" t="s">
        <v>72</v>
      </c>
      <c r="D54" s="6" t="s">
        <v>75</v>
      </c>
      <c r="BB54" s="7"/>
      <c r="BC54" s="7"/>
      <c r="BD54" s="7"/>
      <c r="BE54" s="7"/>
      <c r="BF54" s="7"/>
      <c r="BG54" s="7"/>
      <c r="BH54" s="7"/>
    </row>
    <row r="55" spans="1:60" x14ac:dyDescent="0.25">
      <c r="A55" s="5" t="s">
        <v>87</v>
      </c>
      <c r="B55" s="5" t="s">
        <v>73</v>
      </c>
      <c r="C55" s="5" t="s">
        <v>70</v>
      </c>
      <c r="D55" s="6" t="s">
        <v>75</v>
      </c>
      <c r="E55">
        <v>-10.184090591416496</v>
      </c>
      <c r="F55">
        <v>5.9310320835702957</v>
      </c>
      <c r="G55">
        <v>37.963948014396927</v>
      </c>
      <c r="H55">
        <v>16.29684653926417</v>
      </c>
      <c r="I55">
        <v>14.140203410130377</v>
      </c>
      <c r="J55">
        <v>10.029771400385144</v>
      </c>
      <c r="K55">
        <v>83.794250121667758</v>
      </c>
      <c r="L55">
        <v>0.31405654305224917</v>
      </c>
      <c r="M55">
        <v>99.966382939518866</v>
      </c>
      <c r="N55">
        <v>86.929211128361828</v>
      </c>
      <c r="O55">
        <v>4.4312121992015818</v>
      </c>
      <c r="P55">
        <v>13004.104339693251</v>
      </c>
      <c r="Q55">
        <v>64.183049741359071</v>
      </c>
      <c r="R55">
        <v>14.610160230327653</v>
      </c>
      <c r="S55">
        <v>24.577649916121487</v>
      </c>
      <c r="T55">
        <v>12.634169459901408</v>
      </c>
      <c r="U55">
        <v>11.876641854561404</v>
      </c>
      <c r="V55">
        <v>39.375077425080654</v>
      </c>
      <c r="W55">
        <v>475.19920323581425</v>
      </c>
      <c r="X55">
        <v>6.0031403021479601</v>
      </c>
      <c r="Y55">
        <v>5</v>
      </c>
      <c r="Z55">
        <v>4.9968596978520399</v>
      </c>
      <c r="AA55">
        <v>60</v>
      </c>
      <c r="AB55">
        <v>6</v>
      </c>
      <c r="AC55">
        <v>407.37726942158247</v>
      </c>
      <c r="AD55">
        <v>21737433.115530066</v>
      </c>
      <c r="AE55">
        <v>2.5188807422532347</v>
      </c>
      <c r="AF55">
        <v>375.22822897965085</v>
      </c>
      <c r="AG55">
        <v>19876473.130480379</v>
      </c>
      <c r="AH55">
        <v>216.32485906662447</v>
      </c>
      <c r="AI55">
        <v>1</v>
      </c>
      <c r="AJ55">
        <v>0.93688221367171276</v>
      </c>
      <c r="AK55">
        <v>0.46793602442776461</v>
      </c>
      <c r="AL55">
        <v>0.83487895288689018</v>
      </c>
      <c r="AM55">
        <v>0.49847362141346041</v>
      </c>
      <c r="AN55">
        <v>4.6929266710118647</v>
      </c>
      <c r="AO55">
        <v>5.0783182348859635</v>
      </c>
      <c r="AP55">
        <v>2132.9027549029511</v>
      </c>
      <c r="AQ55">
        <v>4.7738298078247483E-3</v>
      </c>
      <c r="AR55">
        <v>15971.447403203932</v>
      </c>
      <c r="AS55">
        <v>5.1083686108897176E-3</v>
      </c>
      <c r="AT55">
        <v>5327.9960848356368</v>
      </c>
      <c r="AU55">
        <v>1.8933662393683114E-2</v>
      </c>
      <c r="AV55">
        <v>7.1123379826293665</v>
      </c>
      <c r="AW55">
        <v>0.34534694491107137</v>
      </c>
      <c r="AX55">
        <v>53.343583879855053</v>
      </c>
      <c r="AY55">
        <v>5.2369109797113678E-2</v>
      </c>
      <c r="AZ55">
        <v>20.212383105095597</v>
      </c>
      <c r="BA55">
        <v>0.11299236102947825</v>
      </c>
      <c r="BB55" s="7"/>
      <c r="BC55" s="7"/>
      <c r="BD55" s="7"/>
      <c r="BE55" s="7"/>
      <c r="BF55" s="7"/>
      <c r="BG55" s="7"/>
      <c r="BH55" s="7"/>
    </row>
    <row r="56" spans="1:60" x14ac:dyDescent="0.25">
      <c r="A56" s="5" t="s">
        <v>87</v>
      </c>
      <c r="B56" s="5" t="s">
        <v>73</v>
      </c>
      <c r="C56" s="5" t="s">
        <v>72</v>
      </c>
      <c r="D56" s="6" t="s">
        <v>75</v>
      </c>
      <c r="E56">
        <v>-0.74354559141649657</v>
      </c>
      <c r="F56">
        <v>4.8727890835702956</v>
      </c>
      <c r="G56">
        <v>104.56810801439693</v>
      </c>
      <c r="H56">
        <v>16.36196653926417</v>
      </c>
      <c r="I56">
        <v>14.441263410130379</v>
      </c>
      <c r="J56">
        <v>9.0928164003851446</v>
      </c>
      <c r="K56">
        <v>47.578530121667754</v>
      </c>
      <c r="L56">
        <v>0.71677054305224919</v>
      </c>
      <c r="M56">
        <v>27.361052939518864</v>
      </c>
      <c r="N56">
        <v>76.804731128361837</v>
      </c>
      <c r="O56">
        <v>3.0318531992015814</v>
      </c>
      <c r="P56">
        <v>7321.7833396932492</v>
      </c>
      <c r="Q56">
        <v>48.188679741359074</v>
      </c>
      <c r="R56">
        <v>10.055010230327653</v>
      </c>
      <c r="S56">
        <v>8.0379539161214861</v>
      </c>
      <c r="T56">
        <v>7.4749224599014088</v>
      </c>
      <c r="U56">
        <v>15.373461854561404</v>
      </c>
      <c r="V56">
        <v>-20.465642574919343</v>
      </c>
      <c r="W56">
        <v>365.19990323581419</v>
      </c>
      <c r="X56">
        <v>6.0031403021479601</v>
      </c>
      <c r="Y56">
        <v>5</v>
      </c>
      <c r="Z56">
        <v>4.9968596978520399</v>
      </c>
      <c r="AA56">
        <v>60</v>
      </c>
      <c r="AB56">
        <v>6</v>
      </c>
      <c r="AC56">
        <v>329.22816942158244</v>
      </c>
      <c r="AD56">
        <v>18584843.115530066</v>
      </c>
      <c r="AE56">
        <v>2.5188807422532347</v>
      </c>
      <c r="AF56">
        <v>278.14712897965086</v>
      </c>
      <c r="AG56">
        <v>14876603.130480379</v>
      </c>
      <c r="AH56">
        <v>194.32485906662447</v>
      </c>
      <c r="AI56">
        <v>1</v>
      </c>
      <c r="AJ56">
        <v>1.3979892136717127</v>
      </c>
      <c r="AK56">
        <v>0.76036802442776463</v>
      </c>
      <c r="AL56">
        <v>0.93025895288689009</v>
      </c>
      <c r="AM56">
        <v>0.55880462141346043</v>
      </c>
      <c r="AN56">
        <v>3.9230166710118644</v>
      </c>
      <c r="AO56">
        <v>4.4541542348859631</v>
      </c>
      <c r="AP56">
        <v>2190.5607549029514</v>
      </c>
      <c r="AQ56">
        <v>4.7738298078247483E-3</v>
      </c>
      <c r="AR56">
        <v>19116.467403203933</v>
      </c>
      <c r="AS56">
        <v>1.4873368610889717E-2</v>
      </c>
      <c r="AT56">
        <v>2567.8760848356364</v>
      </c>
      <c r="AU56">
        <v>1.4050662393683114E-2</v>
      </c>
      <c r="AV56">
        <v>4.7987029826293659</v>
      </c>
      <c r="AW56">
        <v>9.0487944911071386E-2</v>
      </c>
      <c r="AX56">
        <v>53.772353879855054</v>
      </c>
      <c r="AY56">
        <v>3.9877109797113675E-2</v>
      </c>
      <c r="AZ56">
        <v>16.592143105095595</v>
      </c>
      <c r="BA56">
        <v>6.7635361029478258E-2</v>
      </c>
      <c r="BB56" s="7"/>
      <c r="BC56" s="7"/>
      <c r="BD56" s="7"/>
      <c r="BE56" s="7"/>
      <c r="BF56" s="7"/>
      <c r="BG56" s="7"/>
      <c r="BH56" s="7"/>
    </row>
    <row r="57" spans="1:60" x14ac:dyDescent="0.25">
      <c r="A57" s="5" t="s">
        <v>88</v>
      </c>
      <c r="B57" s="5" t="s">
        <v>69</v>
      </c>
      <c r="C57" s="5" t="s">
        <v>70</v>
      </c>
      <c r="D57" s="6" t="s">
        <v>75</v>
      </c>
      <c r="E57">
        <v>10.223525823043936</v>
      </c>
      <c r="F57">
        <v>5.1083454030479638</v>
      </c>
      <c r="G57">
        <v>41.484118607701056</v>
      </c>
      <c r="H57">
        <v>5.9402209601387979</v>
      </c>
      <c r="I57">
        <v>6.8744894313612326</v>
      </c>
      <c r="J57">
        <v>3.6974401910527632</v>
      </c>
      <c r="K57">
        <v>29.027268991654395</v>
      </c>
      <c r="L57">
        <v>0.18168938440384969</v>
      </c>
      <c r="M57">
        <v>44.999413545875079</v>
      </c>
      <c r="N57">
        <v>41.168700111633555</v>
      </c>
      <c r="O57">
        <v>13.113874600773544</v>
      </c>
      <c r="P57">
        <v>4669.5512441152559</v>
      </c>
      <c r="Q57">
        <v>38.386922431690138</v>
      </c>
      <c r="R57">
        <v>11.082640220249676</v>
      </c>
      <c r="S57">
        <v>8.6748482108888503</v>
      </c>
      <c r="T57">
        <v>5.1392664302453124</v>
      </c>
      <c r="U57">
        <v>5.8935355750331997</v>
      </c>
      <c r="V57">
        <v>11.212391449221414</v>
      </c>
      <c r="W57">
        <v>92.165380779182087</v>
      </c>
      <c r="X57">
        <v>6.0191789074686186</v>
      </c>
      <c r="Y57">
        <v>5</v>
      </c>
      <c r="Z57">
        <v>4.9808210925313814</v>
      </c>
      <c r="AA57">
        <v>60</v>
      </c>
      <c r="AB57">
        <v>6</v>
      </c>
      <c r="AC57">
        <v>125.54032511147237</v>
      </c>
      <c r="AD57">
        <v>12074039.988067795</v>
      </c>
      <c r="AE57">
        <v>2.615311199862977</v>
      </c>
      <c r="AF57">
        <v>115.18139224295193</v>
      </c>
      <c r="AG57">
        <v>11015759.74039147</v>
      </c>
      <c r="AH57">
        <v>175.98402627695512</v>
      </c>
      <c r="AI57">
        <v>1</v>
      </c>
      <c r="AJ57">
        <v>1.4123865648537937</v>
      </c>
      <c r="AK57">
        <v>0.73585538647691173</v>
      </c>
      <c r="AL57">
        <v>1.0284935145238885</v>
      </c>
      <c r="AM57">
        <v>0.62183153529915636</v>
      </c>
      <c r="AN57">
        <v>5.0676765952758469</v>
      </c>
      <c r="AO57">
        <v>4.6479251915916695</v>
      </c>
      <c r="AP57">
        <v>1263.5321584750866</v>
      </c>
      <c r="AQ57">
        <v>4.216260012760183E-3</v>
      </c>
      <c r="AR57">
        <v>-61.341565743219689</v>
      </c>
      <c r="AS57">
        <v>3.0673403776111791E-2</v>
      </c>
      <c r="AT57">
        <v>-14.911821427564291</v>
      </c>
      <c r="AU57">
        <v>1.5882853376109823E-2</v>
      </c>
      <c r="AV57">
        <v>5.603229509730757</v>
      </c>
      <c r="AW57">
        <v>0.17422749406140225</v>
      </c>
      <c r="AX57">
        <v>5.2201644074762807</v>
      </c>
      <c r="AY57">
        <v>0.1316691564445191</v>
      </c>
      <c r="AZ57">
        <v>1.8373959864877896</v>
      </c>
      <c r="BA57">
        <v>0.25225817668285883</v>
      </c>
      <c r="BB57" s="7"/>
      <c r="BC57" s="7"/>
      <c r="BD57" s="7"/>
      <c r="BE57" s="7"/>
      <c r="BF57" s="7"/>
      <c r="BG57" s="7"/>
      <c r="BH57" s="7"/>
    </row>
    <row r="58" spans="1:60" x14ac:dyDescent="0.25">
      <c r="A58" s="5" t="s">
        <v>88</v>
      </c>
      <c r="B58" s="5" t="s">
        <v>69</v>
      </c>
      <c r="C58" s="5" t="s">
        <v>72</v>
      </c>
      <c r="D58" s="6" t="s">
        <v>75</v>
      </c>
      <c r="E58">
        <v>1.3239908230439341</v>
      </c>
      <c r="F58">
        <v>2.8134394030479641</v>
      </c>
      <c r="G58">
        <v>51.542718607701055</v>
      </c>
      <c r="H58">
        <v>7.8373749601387983</v>
      </c>
      <c r="I58">
        <v>7.2314874313612325</v>
      </c>
      <c r="J58">
        <v>4.1105521910527631</v>
      </c>
      <c r="K58">
        <v>31.737498991654398</v>
      </c>
      <c r="L58">
        <v>6.7375384403849686E-2</v>
      </c>
      <c r="M58">
        <v>40.417183545875076</v>
      </c>
      <c r="N58">
        <v>38.094150111633553</v>
      </c>
      <c r="O58">
        <v>10.462402600773544</v>
      </c>
      <c r="P58">
        <v>3502.9962441152556</v>
      </c>
      <c r="Q58">
        <v>33.518182431690136</v>
      </c>
      <c r="R58">
        <v>9.2430862202496762</v>
      </c>
      <c r="S58">
        <v>7.0319332108888499</v>
      </c>
      <c r="T58">
        <v>4.7693374302453124</v>
      </c>
      <c r="U58">
        <v>6.8886935750331997</v>
      </c>
      <c r="V58">
        <v>25.284241449221412</v>
      </c>
      <c r="W58">
        <v>102.45688077918209</v>
      </c>
      <c r="X58">
        <v>6.0191789074686186</v>
      </c>
      <c r="Y58">
        <v>5</v>
      </c>
      <c r="Z58">
        <v>4.9808210925313814</v>
      </c>
      <c r="AA58">
        <v>60</v>
      </c>
      <c r="AB58">
        <v>6</v>
      </c>
      <c r="AC58">
        <v>73.994055111472363</v>
      </c>
      <c r="AD58">
        <v>4756985.9880677946</v>
      </c>
      <c r="AE58">
        <v>2.615311199862977</v>
      </c>
      <c r="AF58">
        <v>66.377252242951926</v>
      </c>
      <c r="AG58">
        <v>4145025.7403914705</v>
      </c>
      <c r="AH58">
        <v>184.98402627695512</v>
      </c>
      <c r="AI58">
        <v>1</v>
      </c>
      <c r="AJ58">
        <v>1.6660055648537937</v>
      </c>
      <c r="AK58">
        <v>1.1561903864769119</v>
      </c>
      <c r="AL58">
        <v>0.9770715145238883</v>
      </c>
      <c r="AM58">
        <v>0.53613953529915637</v>
      </c>
      <c r="AN58">
        <v>4.2648635952758465</v>
      </c>
      <c r="AO58">
        <v>3.6139191915916697</v>
      </c>
      <c r="AP58">
        <v>-7.9004415249132762</v>
      </c>
      <c r="AQ58">
        <v>1.8864260012760183E-2</v>
      </c>
      <c r="AR58">
        <v>1182.0944342567805</v>
      </c>
      <c r="AS58">
        <v>1.6024403776111792E-2</v>
      </c>
      <c r="AT58">
        <v>-41.339021427564376</v>
      </c>
      <c r="AU58">
        <v>4.0296853376109817E-2</v>
      </c>
      <c r="AV58">
        <v>1.5944015097307567</v>
      </c>
      <c r="AW58">
        <v>0.30107449406140219</v>
      </c>
      <c r="AX58">
        <v>11.088786407476281</v>
      </c>
      <c r="AY58">
        <v>7.7080156444519099E-2</v>
      </c>
      <c r="AZ58">
        <v>2.5864339864877897</v>
      </c>
      <c r="BA58">
        <v>0.18767517668285882</v>
      </c>
      <c r="BB58" s="7"/>
      <c r="BC58" s="7"/>
      <c r="BD58" s="7"/>
      <c r="BE58" s="7"/>
      <c r="BF58" s="7"/>
      <c r="BG58" s="7"/>
      <c r="BH58" s="7"/>
    </row>
    <row r="59" spans="1:60" x14ac:dyDescent="0.25">
      <c r="A59" s="5" t="s">
        <v>88</v>
      </c>
      <c r="B59" s="5" t="s">
        <v>73</v>
      </c>
      <c r="C59" s="5" t="s">
        <v>70</v>
      </c>
      <c r="D59" s="6" t="s">
        <v>75</v>
      </c>
      <c r="E59">
        <v>0.58127182304393443</v>
      </c>
      <c r="F59">
        <v>3.2148484030479643</v>
      </c>
      <c r="G59">
        <v>7.948805607701054</v>
      </c>
      <c r="H59">
        <v>6.4898279601387978</v>
      </c>
      <c r="I59">
        <v>6.4308374313612324</v>
      </c>
      <c r="J59">
        <v>3.3367881910527628</v>
      </c>
      <c r="K59">
        <v>20.777698991654397</v>
      </c>
      <c r="L59">
        <v>0.1502283844038497</v>
      </c>
      <c r="M59">
        <v>23.079943545875079</v>
      </c>
      <c r="N59">
        <v>35.926880111633558</v>
      </c>
      <c r="O59">
        <v>14.402404600773544</v>
      </c>
      <c r="P59">
        <v>3788.6412441152561</v>
      </c>
      <c r="Q59">
        <v>34.769712431690138</v>
      </c>
      <c r="R59">
        <v>10.947810220249675</v>
      </c>
      <c r="S59">
        <v>7.2402932108888498</v>
      </c>
      <c r="T59">
        <v>3.8677394302453125</v>
      </c>
      <c r="U59">
        <v>6.2126355750332003</v>
      </c>
      <c r="V59">
        <v>17.245281449221412</v>
      </c>
      <c r="W59">
        <v>71.574730779182076</v>
      </c>
      <c r="X59">
        <v>6.0191789074686186</v>
      </c>
      <c r="Y59">
        <v>5</v>
      </c>
      <c r="Z59">
        <v>4.9808210925313814</v>
      </c>
      <c r="AA59">
        <v>60</v>
      </c>
      <c r="AB59">
        <v>6</v>
      </c>
      <c r="AC59">
        <v>87.678025111472365</v>
      </c>
      <c r="AD59">
        <v>7903469.9880677946</v>
      </c>
      <c r="AE59">
        <v>2.615311199862977</v>
      </c>
      <c r="AF59">
        <v>78.180522242951923</v>
      </c>
      <c r="AG59">
        <v>6653455.7403914705</v>
      </c>
      <c r="AH59">
        <v>213.98402627695512</v>
      </c>
      <c r="AI59">
        <v>1</v>
      </c>
      <c r="AJ59">
        <v>1.3363965648537937</v>
      </c>
      <c r="AK59">
        <v>0.75225338647691176</v>
      </c>
      <c r="AL59">
        <v>0.84121651452388835</v>
      </c>
      <c r="AM59">
        <v>0.46874153529915635</v>
      </c>
      <c r="AN59">
        <v>3.9607845952758467</v>
      </c>
      <c r="AO59">
        <v>3.0038711915916698</v>
      </c>
      <c r="AP59">
        <v>412.45005847508673</v>
      </c>
      <c r="AQ59">
        <v>4.216260012760183E-3</v>
      </c>
      <c r="AR59">
        <v>2131.7834342567803</v>
      </c>
      <c r="AS59">
        <v>6.2594037761117913E-3</v>
      </c>
      <c r="AT59">
        <v>-266.31252142756421</v>
      </c>
      <c r="AU59">
        <v>3.5413853376109819E-2</v>
      </c>
      <c r="AV59">
        <v>2.1436915097307567</v>
      </c>
      <c r="AW59">
        <v>0.19538049406140223</v>
      </c>
      <c r="AX59">
        <v>6.77227640747628</v>
      </c>
      <c r="AY59">
        <v>0.11435015644451911</v>
      </c>
      <c r="AZ59">
        <v>1.2392589864877896</v>
      </c>
      <c r="BA59">
        <v>0.2379101766828588</v>
      </c>
      <c r="BB59" s="7"/>
      <c r="BC59" s="7"/>
      <c r="BD59" s="7"/>
      <c r="BE59" s="7"/>
      <c r="BF59" s="7"/>
      <c r="BG59" s="7"/>
      <c r="BH59" s="7"/>
    </row>
    <row r="60" spans="1:60" x14ac:dyDescent="0.25">
      <c r="A60" s="5" t="s">
        <v>88</v>
      </c>
      <c r="B60" s="5" t="s">
        <v>73</v>
      </c>
      <c r="C60" s="5" t="s">
        <v>72</v>
      </c>
      <c r="D60" s="6" t="s">
        <v>75</v>
      </c>
      <c r="E60">
        <v>11.574183823043935</v>
      </c>
      <c r="F60">
        <v>7.1418104030479643</v>
      </c>
      <c r="G60">
        <v>44.909728607701055</v>
      </c>
      <c r="H60">
        <v>9.2523879601387975</v>
      </c>
      <c r="I60">
        <v>10.889830431361233</v>
      </c>
      <c r="J60">
        <v>4.2733621910527626</v>
      </c>
      <c r="K60">
        <v>27.404328991654396</v>
      </c>
      <c r="L60">
        <v>1.2520913844038497</v>
      </c>
      <c r="M60">
        <v>36.284213545875076</v>
      </c>
      <c r="N60">
        <v>49.796660111633557</v>
      </c>
      <c r="O60">
        <v>5.8536286007735434</v>
      </c>
      <c r="P60">
        <v>5601.9872441152556</v>
      </c>
      <c r="Q60">
        <v>41.893472431690135</v>
      </c>
      <c r="R60">
        <v>9.1476622202496767</v>
      </c>
      <c r="S60">
        <v>6.2604362108888498</v>
      </c>
      <c r="T60">
        <v>9.2335804302453113</v>
      </c>
      <c r="U60">
        <v>7.0788175750331996</v>
      </c>
      <c r="V60">
        <v>27.470721449221411</v>
      </c>
      <c r="W60">
        <v>211.46418077918207</v>
      </c>
      <c r="X60">
        <v>6.0191789074686186</v>
      </c>
      <c r="Y60">
        <v>5</v>
      </c>
      <c r="Z60">
        <v>4.9808210925313814</v>
      </c>
      <c r="AA60">
        <v>60</v>
      </c>
      <c r="AB60">
        <v>6</v>
      </c>
      <c r="AC60">
        <v>307.57462511147236</v>
      </c>
      <c r="AD60">
        <v>26573929.988067798</v>
      </c>
      <c r="AE60">
        <v>2.615311199862977</v>
      </c>
      <c r="AF60">
        <v>266.39459224295194</v>
      </c>
      <c r="AG60">
        <v>21244749.74039147</v>
      </c>
      <c r="AH60">
        <v>193.98402627695512</v>
      </c>
      <c r="AI60">
        <v>1</v>
      </c>
      <c r="AJ60">
        <v>1.6022545648537936</v>
      </c>
      <c r="AK60">
        <v>0.75473438647691171</v>
      </c>
      <c r="AL60">
        <v>0.93049451452388832</v>
      </c>
      <c r="AM60">
        <v>0.53676653529915641</v>
      </c>
      <c r="AN60">
        <v>3.6465495952758467</v>
      </c>
      <c r="AO60">
        <v>3.99104319159167</v>
      </c>
      <c r="AP60">
        <v>7385.5481584750869</v>
      </c>
      <c r="AQ60">
        <v>4.216260012760183E-3</v>
      </c>
      <c r="AR60">
        <v>6245.9154342567799</v>
      </c>
      <c r="AS60">
        <v>6.2594037761117913E-3</v>
      </c>
      <c r="AT60">
        <v>47.718878572435756</v>
      </c>
      <c r="AU60">
        <v>1.5882853376109823E-2</v>
      </c>
      <c r="AV60">
        <v>10.914687509730756</v>
      </c>
      <c r="AW60">
        <v>6.5856494061402232E-2</v>
      </c>
      <c r="AX60">
        <v>16.402776407476281</v>
      </c>
      <c r="AY60">
        <v>6.0315156444519104E-2</v>
      </c>
      <c r="AZ60">
        <v>2.9003809864877894</v>
      </c>
      <c r="BA60">
        <v>0.16343917668285882</v>
      </c>
      <c r="BB60" s="7"/>
      <c r="BC60" s="7"/>
      <c r="BD60" s="7"/>
      <c r="BE60" s="7"/>
      <c r="BF60" s="7"/>
      <c r="BG60" s="7"/>
      <c r="BH60" s="7"/>
    </row>
    <row r="61" spans="1:60" x14ac:dyDescent="0.25">
      <c r="A61" s="5" t="s">
        <v>89</v>
      </c>
      <c r="B61" s="5" t="s">
        <v>69</v>
      </c>
      <c r="C61" s="5" t="s">
        <v>70</v>
      </c>
      <c r="D61" s="6" t="s">
        <v>75</v>
      </c>
      <c r="E61">
        <v>-17.366886228763619</v>
      </c>
      <c r="F61">
        <v>6.1242609881132557</v>
      </c>
      <c r="G61">
        <v>134.81517603353805</v>
      </c>
      <c r="H61">
        <v>13.166510282529469</v>
      </c>
      <c r="I61">
        <v>10.532499553707376</v>
      </c>
      <c r="J61">
        <v>9.9686653422193103</v>
      </c>
      <c r="K61">
        <v>56.507160382906065</v>
      </c>
      <c r="L61">
        <v>0.20580252923489956</v>
      </c>
      <c r="M61">
        <v>40.44219472008055</v>
      </c>
      <c r="N61">
        <v>88.30990023872458</v>
      </c>
      <c r="O61">
        <v>5.8276409255770467</v>
      </c>
      <c r="P61">
        <v>6131.9167560625056</v>
      </c>
      <c r="Q61">
        <v>43.813560845398754</v>
      </c>
      <c r="R61">
        <v>8.8532899715094242</v>
      </c>
      <c r="S61">
        <v>10.691134174042931</v>
      </c>
      <c r="T61">
        <v>13.087352808952325</v>
      </c>
      <c r="U61">
        <v>6.1904728599742267</v>
      </c>
      <c r="V61">
        <v>48.680150946203817</v>
      </c>
      <c r="W61">
        <v>262.59322108626111</v>
      </c>
      <c r="X61">
        <v>6.0171740818035362</v>
      </c>
      <c r="Y61">
        <v>5</v>
      </c>
      <c r="Z61">
        <v>4.9828259181964638</v>
      </c>
      <c r="AA61">
        <v>60</v>
      </c>
      <c r="AB61">
        <v>6</v>
      </c>
      <c r="AC61">
        <v>324.02650565023612</v>
      </c>
      <c r="AD61">
        <v>20619659.129000578</v>
      </c>
      <c r="AE61">
        <v>2.6032573926617593</v>
      </c>
      <c r="AF61">
        <v>275.63050933503928</v>
      </c>
      <c r="AG61">
        <v>14594541.414152585</v>
      </c>
      <c r="AH61">
        <v>184.77663037566379</v>
      </c>
      <c r="AI61">
        <v>1</v>
      </c>
      <c r="AJ61">
        <v>2.0324911459560333</v>
      </c>
      <c r="AK61">
        <v>0.9733945912207681</v>
      </c>
      <c r="AL61">
        <v>0.97826219431926353</v>
      </c>
      <c r="AM61">
        <v>0.46237742106344432</v>
      </c>
      <c r="AN61">
        <v>4.1986211047428483</v>
      </c>
      <c r="AO61">
        <v>7.8709486970034561</v>
      </c>
      <c r="AP61">
        <v>4381.9897330285703</v>
      </c>
      <c r="AQ61">
        <v>4.2859562371432534E-3</v>
      </c>
      <c r="AR61">
        <v>10494.214555375174</v>
      </c>
      <c r="AS61">
        <v>6.1155243804590313E-3</v>
      </c>
      <c r="AT61">
        <v>2821.267554355336</v>
      </c>
      <c r="AU61">
        <v>2.1147204503306496E-2</v>
      </c>
      <c r="AV61">
        <v>7.9892540688430831</v>
      </c>
      <c r="AW61">
        <v>9.2372800417610895E-2</v>
      </c>
      <c r="AX61">
        <v>35.193183591523635</v>
      </c>
      <c r="AY61">
        <v>6.1900775613593424E-2</v>
      </c>
      <c r="AZ61">
        <v>20.472201501313762</v>
      </c>
      <c r="BA61">
        <v>7.8402324726186218E-2</v>
      </c>
      <c r="BB61" s="7"/>
      <c r="BC61" s="7"/>
      <c r="BD61" s="7"/>
      <c r="BE61" s="7"/>
      <c r="BF61" s="7"/>
      <c r="BG61" s="7"/>
      <c r="BH61" s="7"/>
    </row>
    <row r="62" spans="1:60" x14ac:dyDescent="0.25">
      <c r="A62" s="5" t="s">
        <v>89</v>
      </c>
      <c r="B62" s="5" t="s">
        <v>69</v>
      </c>
      <c r="C62" s="5" t="s">
        <v>72</v>
      </c>
      <c r="D62" s="6" t="s">
        <v>75</v>
      </c>
      <c r="E62">
        <v>5.4806107712363801</v>
      </c>
      <c r="F62">
        <v>7.9455809881132549</v>
      </c>
      <c r="G62">
        <v>79.301780033538037</v>
      </c>
      <c r="H62">
        <v>22.44642028252947</v>
      </c>
      <c r="I62">
        <v>18.71397755370738</v>
      </c>
      <c r="J62">
        <v>14.681616342219311</v>
      </c>
      <c r="K62">
        <v>79.366839382906065</v>
      </c>
      <c r="L62">
        <v>1.3533415292348996</v>
      </c>
      <c r="M62">
        <v>100.07040872008055</v>
      </c>
      <c r="N62">
        <v>145.44676923872456</v>
      </c>
      <c r="O62">
        <v>4.8856049255770468</v>
      </c>
      <c r="P62">
        <v>23249.837056062504</v>
      </c>
      <c r="Q62">
        <v>84.899584845398749</v>
      </c>
      <c r="R62">
        <v>20.869601971509425</v>
      </c>
      <c r="S62">
        <v>28.775237174042928</v>
      </c>
      <c r="T62">
        <v>16.776541808952324</v>
      </c>
      <c r="U62">
        <v>16.887798859974225</v>
      </c>
      <c r="V62">
        <v>34.600491946203817</v>
      </c>
      <c r="W62">
        <v>929.37701908626116</v>
      </c>
      <c r="X62">
        <v>5.0171740818035362</v>
      </c>
      <c r="Y62">
        <v>5</v>
      </c>
      <c r="Z62">
        <v>5.9828259181964638</v>
      </c>
      <c r="AA62">
        <v>60</v>
      </c>
      <c r="AB62">
        <v>6</v>
      </c>
      <c r="AC62">
        <v>650.40807965023612</v>
      </c>
      <c r="AD62">
        <v>36028971.976527579</v>
      </c>
      <c r="AE62">
        <v>2.6032573926617593</v>
      </c>
      <c r="AF62">
        <v>570.58290333503919</v>
      </c>
      <c r="AG62">
        <v>30546953.672081586</v>
      </c>
      <c r="AH62">
        <v>169.77663037566379</v>
      </c>
      <c r="AI62">
        <v>1</v>
      </c>
      <c r="AJ62">
        <v>1.7980051459560336</v>
      </c>
      <c r="AK62">
        <v>1.3540965912207681</v>
      </c>
      <c r="AL62">
        <v>1.0670461943192635</v>
      </c>
      <c r="AM62">
        <v>0.55128542106344436</v>
      </c>
      <c r="AN62">
        <v>14.034692104742849</v>
      </c>
      <c r="AO62">
        <v>22.020939697003456</v>
      </c>
      <c r="AP62">
        <v>1890.6805570285699</v>
      </c>
      <c r="AQ62">
        <v>4.2859562371432534E-3</v>
      </c>
      <c r="AR62">
        <v>9329.7393553751754</v>
      </c>
      <c r="AS62">
        <v>6.1155243804590313E-3</v>
      </c>
      <c r="AT62">
        <v>13524.223242355336</v>
      </c>
      <c r="AU62">
        <v>1.6162045033064933E-3</v>
      </c>
      <c r="AV62">
        <v>13.377983068843083</v>
      </c>
      <c r="AW62">
        <v>0.18447480041761088</v>
      </c>
      <c r="AX62">
        <v>104.07381859152362</v>
      </c>
      <c r="AY62">
        <v>0.15989077561359344</v>
      </c>
      <c r="AZ62">
        <v>44.75979750131377</v>
      </c>
      <c r="BA62">
        <v>0.19129232472618624</v>
      </c>
      <c r="BB62" s="7"/>
      <c r="BC62" s="7"/>
      <c r="BD62" s="7"/>
      <c r="BE62" s="7"/>
      <c r="BF62" s="7"/>
      <c r="BG62" s="7"/>
      <c r="BH62" s="7"/>
    </row>
    <row r="63" spans="1:60" x14ac:dyDescent="0.25">
      <c r="A63" s="5" t="s">
        <v>89</v>
      </c>
      <c r="B63" s="5" t="s">
        <v>73</v>
      </c>
      <c r="C63" s="5" t="s">
        <v>70</v>
      </c>
      <c r="D63" s="6" t="s">
        <v>75</v>
      </c>
      <c r="E63">
        <v>8.3076927712363791</v>
      </c>
      <c r="F63">
        <v>4.713386988113256</v>
      </c>
      <c r="G63">
        <v>76.890788033538044</v>
      </c>
      <c r="H63">
        <v>24.364771282529468</v>
      </c>
      <c r="I63">
        <v>18.50876855370738</v>
      </c>
      <c r="J63">
        <v>16.458589342219312</v>
      </c>
      <c r="K63">
        <v>78.375296382906058</v>
      </c>
      <c r="L63">
        <v>0.89923852923489955</v>
      </c>
      <c r="M63">
        <v>37.43117972008055</v>
      </c>
      <c r="N63">
        <v>111.98378723872457</v>
      </c>
      <c r="O63">
        <v>3.0614579255770469</v>
      </c>
      <c r="P63">
        <v>7859.1030560625059</v>
      </c>
      <c r="Q63">
        <v>49.470312845398752</v>
      </c>
      <c r="R63">
        <v>8.7322769715094228</v>
      </c>
      <c r="S63">
        <v>13.420276174042931</v>
      </c>
      <c r="T63">
        <v>24.673225808952324</v>
      </c>
      <c r="U63">
        <v>2.5461878599742271</v>
      </c>
      <c r="V63">
        <v>72.463589946203825</v>
      </c>
      <c r="W63">
        <v>211.15932008626115</v>
      </c>
      <c r="X63">
        <v>5.0171740818035362</v>
      </c>
      <c r="Y63">
        <v>5</v>
      </c>
      <c r="Z63">
        <v>5.9828259181964638</v>
      </c>
      <c r="AA63">
        <v>60</v>
      </c>
      <c r="AB63">
        <v>6</v>
      </c>
      <c r="AC63">
        <v>421.71099065023611</v>
      </c>
      <c r="AD63">
        <v>4627218.767603578</v>
      </c>
      <c r="AE63">
        <v>2.6032573926617593</v>
      </c>
      <c r="AF63">
        <v>287.42671233503927</v>
      </c>
      <c r="AG63">
        <v>2684214.4843345843</v>
      </c>
      <c r="AH63">
        <v>195.77663037566379</v>
      </c>
      <c r="AI63">
        <v>1</v>
      </c>
      <c r="AJ63">
        <v>2.1029531459560333</v>
      </c>
      <c r="AK63">
        <v>1.0525045912207682</v>
      </c>
      <c r="AL63">
        <v>0.92192419431926353</v>
      </c>
      <c r="AM63">
        <v>0.52001842106344431</v>
      </c>
      <c r="AN63">
        <v>3.6497801047428489</v>
      </c>
      <c r="AO63">
        <v>9.8652796970034569</v>
      </c>
      <c r="AP63">
        <v>2359.9325100285701</v>
      </c>
      <c r="AQ63">
        <v>4.2859562371432534E-3</v>
      </c>
      <c r="AR63">
        <v>52546.21105537517</v>
      </c>
      <c r="AS63">
        <v>6.1155243804590313E-3</v>
      </c>
      <c r="AT63">
        <v>18152.582616355336</v>
      </c>
      <c r="AU63">
        <v>1.6162045033064933E-3</v>
      </c>
      <c r="AV63">
        <v>4.7264600688430827</v>
      </c>
      <c r="AW63">
        <v>8.9448800417610899E-2</v>
      </c>
      <c r="AX63">
        <v>122.60687759152363</v>
      </c>
      <c r="AY63">
        <v>3.8933775613593416E-2</v>
      </c>
      <c r="AZ63">
        <v>56.222373501313768</v>
      </c>
      <c r="BA63">
        <v>5.4786324726186247E-2</v>
      </c>
      <c r="BB63" s="7"/>
      <c r="BC63" s="7"/>
      <c r="BD63" s="7"/>
      <c r="BE63" s="7"/>
      <c r="BF63" s="7"/>
      <c r="BG63" s="7"/>
      <c r="BH63" s="7"/>
    </row>
    <row r="64" spans="1:60" x14ac:dyDescent="0.25">
      <c r="A64" s="5" t="s">
        <v>89</v>
      </c>
      <c r="B64" s="5" t="s">
        <v>73</v>
      </c>
      <c r="C64" s="5" t="s">
        <v>72</v>
      </c>
      <c r="D64" s="6" t="s">
        <v>75</v>
      </c>
      <c r="E64">
        <v>5.5371987712363797</v>
      </c>
      <c r="F64">
        <v>1.9614249881132557</v>
      </c>
      <c r="G64">
        <v>59.15349603353804</v>
      </c>
      <c r="H64">
        <v>18.589570282529468</v>
      </c>
      <c r="I64">
        <v>11.919239553707378</v>
      </c>
      <c r="J64">
        <v>14.326425342219309</v>
      </c>
      <c r="K64">
        <v>79.203870382906061</v>
      </c>
      <c r="L64">
        <v>0.26412552923489951</v>
      </c>
      <c r="M64">
        <v>17.69239472008055</v>
      </c>
      <c r="N64">
        <v>124.31243023872457</v>
      </c>
      <c r="O64">
        <v>4.3510409255770472</v>
      </c>
      <c r="P64">
        <v>4564.5137560625053</v>
      </c>
      <c r="Q64">
        <v>37.992710845398754</v>
      </c>
      <c r="R64">
        <v>7.1763609715094239</v>
      </c>
      <c r="S64">
        <v>12.13921417404293</v>
      </c>
      <c r="T64">
        <v>14.892262808952324</v>
      </c>
      <c r="U64">
        <v>11.166449859974227</v>
      </c>
      <c r="V64">
        <v>48.436530946203817</v>
      </c>
      <c r="W64">
        <v>545.13962108626117</v>
      </c>
      <c r="X64">
        <v>6.0171740818035362</v>
      </c>
      <c r="Y64">
        <v>5</v>
      </c>
      <c r="Z64">
        <v>4.9828259181964638</v>
      </c>
      <c r="AA64">
        <v>60</v>
      </c>
      <c r="AB64">
        <v>6</v>
      </c>
      <c r="AC64">
        <v>105.74490565023612</v>
      </c>
      <c r="AD64">
        <v>2312494.1290005781</v>
      </c>
      <c r="AE64">
        <v>2.6032573926617593</v>
      </c>
      <c r="AF64">
        <v>88.862509335039263</v>
      </c>
      <c r="AG64">
        <v>1821021.414152585</v>
      </c>
      <c r="AH64">
        <v>197.77663037566379</v>
      </c>
      <c r="AI64">
        <v>1</v>
      </c>
      <c r="AJ64">
        <v>3.7564101459560333</v>
      </c>
      <c r="AK64">
        <v>2.269556591220768</v>
      </c>
      <c r="AL64">
        <v>0.91236419431926363</v>
      </c>
      <c r="AM64">
        <v>0.46574442106344432</v>
      </c>
      <c r="AN64">
        <v>2.8286071047428485</v>
      </c>
      <c r="AO64">
        <v>9.2523996970034563</v>
      </c>
      <c r="AP64">
        <v>256.05183302856994</v>
      </c>
      <c r="AQ64">
        <v>4.2859562371432534E-3</v>
      </c>
      <c r="AR64">
        <v>15838.074555375175</v>
      </c>
      <c r="AS64">
        <v>6.1155243804590313E-3</v>
      </c>
      <c r="AT64">
        <v>9369.5155543553374</v>
      </c>
      <c r="AU64">
        <v>1.6162045033064933E-3</v>
      </c>
      <c r="AV64">
        <v>0.65217206884308299</v>
      </c>
      <c r="AW64">
        <v>0.14650580041761091</v>
      </c>
      <c r="AX64">
        <v>71.265383591523644</v>
      </c>
      <c r="AY64">
        <v>6.0852775613593424E-2</v>
      </c>
      <c r="AZ64">
        <v>42.619941501313768</v>
      </c>
      <c r="BA64">
        <v>6.6606324726186245E-2</v>
      </c>
      <c r="BB64" s="7"/>
      <c r="BC64" s="7"/>
      <c r="BD64" s="7"/>
      <c r="BE64" s="7"/>
      <c r="BF64" s="7"/>
      <c r="BG64" s="7"/>
      <c r="BH64" s="7"/>
    </row>
    <row r="65" spans="1:60" x14ac:dyDescent="0.25">
      <c r="A65" s="5" t="s">
        <v>90</v>
      </c>
      <c r="B65" s="5" t="s">
        <v>69</v>
      </c>
      <c r="C65" s="5" t="s">
        <v>70</v>
      </c>
      <c r="D65" s="6" t="s">
        <v>75</v>
      </c>
      <c r="E65">
        <v>9.1367128230439345</v>
      </c>
      <c r="F65">
        <v>1.436408403047964</v>
      </c>
      <c r="G65">
        <v>48.013808607701058</v>
      </c>
      <c r="H65">
        <v>4.8666119601387976</v>
      </c>
      <c r="I65">
        <v>4.1721974313612327</v>
      </c>
      <c r="J65">
        <v>2.8430211910527632</v>
      </c>
      <c r="K65">
        <v>20.387188991654398</v>
      </c>
      <c r="L65">
        <v>4.6316384403849692E-2</v>
      </c>
      <c r="M65">
        <v>7.3632435458750756</v>
      </c>
      <c r="N65">
        <v>33.918490111633552</v>
      </c>
      <c r="O65">
        <v>17.225684600773544</v>
      </c>
      <c r="P65">
        <v>725.51624411525563</v>
      </c>
      <c r="Q65">
        <v>17.575932431690134</v>
      </c>
      <c r="R65">
        <v>6.1648092202496754</v>
      </c>
      <c r="S65">
        <v>4.4945682108888496</v>
      </c>
      <c r="T65">
        <v>3.4227794302453125</v>
      </c>
      <c r="U65">
        <v>3.7355255750331997</v>
      </c>
      <c r="V65">
        <v>-45.142478550778591</v>
      </c>
      <c r="W65">
        <v>28.759560779182081</v>
      </c>
      <c r="X65">
        <v>6.0191789074686186</v>
      </c>
      <c r="Y65">
        <v>5</v>
      </c>
      <c r="Z65">
        <v>4.9808210925313814</v>
      </c>
      <c r="AA65">
        <v>60</v>
      </c>
      <c r="AB65">
        <v>6</v>
      </c>
      <c r="AC65">
        <v>15.961245111472365</v>
      </c>
      <c r="AD65">
        <v>1949438.9880677946</v>
      </c>
      <c r="AE65">
        <v>2.615311199862977</v>
      </c>
      <c r="AF65">
        <v>14.525362242951928</v>
      </c>
      <c r="AG65">
        <v>1595227.7403914705</v>
      </c>
      <c r="AH65">
        <v>193.98402627695512</v>
      </c>
      <c r="AI65">
        <v>1</v>
      </c>
      <c r="AJ65">
        <v>2.5649325648537937</v>
      </c>
      <c r="AK65">
        <v>1.5133893864769117</v>
      </c>
      <c r="AL65">
        <v>0.93049451452388832</v>
      </c>
      <c r="AM65">
        <v>0.53265153529915632</v>
      </c>
      <c r="AN65">
        <v>2.2549805952758466</v>
      </c>
      <c r="AO65">
        <v>2.0584351915916694</v>
      </c>
      <c r="AP65">
        <v>53.275158475086755</v>
      </c>
      <c r="AQ65">
        <v>4.216260012760183E-3</v>
      </c>
      <c r="AR65">
        <v>238.17443425677993</v>
      </c>
      <c r="AS65">
        <v>6.2594037761117913E-3</v>
      </c>
      <c r="AT65">
        <v>-281.34972142756442</v>
      </c>
      <c r="AU65">
        <v>1.5882853376109823E-2</v>
      </c>
      <c r="AV65">
        <v>0.19967250973075679</v>
      </c>
      <c r="AW65">
        <v>0.12028949406140224</v>
      </c>
      <c r="AX65">
        <v>2.5366224074762815</v>
      </c>
      <c r="AY65">
        <v>9.9844156444519105E-2</v>
      </c>
      <c r="AZ65">
        <v>0.50467998648778956</v>
      </c>
      <c r="BA65">
        <v>0.1715281766828588</v>
      </c>
      <c r="BB65" s="7"/>
      <c r="BC65" s="7"/>
      <c r="BD65" s="7"/>
      <c r="BE65" s="7"/>
      <c r="BF65" s="7"/>
      <c r="BG65" s="7"/>
      <c r="BH65" s="7"/>
    </row>
    <row r="66" spans="1:60" x14ac:dyDescent="0.25">
      <c r="A66" s="5" t="s">
        <v>90</v>
      </c>
      <c r="B66" s="5" t="s">
        <v>69</v>
      </c>
      <c r="C66" s="5" t="s">
        <v>72</v>
      </c>
      <c r="D66" s="6" t="s">
        <v>75</v>
      </c>
      <c r="E66">
        <v>2.3703308230439339</v>
      </c>
      <c r="F66">
        <v>1.0452894030479642</v>
      </c>
      <c r="G66">
        <v>46.607448607701059</v>
      </c>
      <c r="H66">
        <v>4.1888669601387978</v>
      </c>
      <c r="I66">
        <v>3.121305431361233</v>
      </c>
      <c r="J66">
        <v>2.930584191052763</v>
      </c>
      <c r="K66">
        <v>28.269048991654397</v>
      </c>
      <c r="L66">
        <v>-1.7376615596150308E-2</v>
      </c>
      <c r="M66">
        <v>6.3339295458750762</v>
      </c>
      <c r="N66">
        <v>38.207160111633556</v>
      </c>
      <c r="O66">
        <v>22.463804600773543</v>
      </c>
      <c r="P66">
        <v>515.65924411525566</v>
      </c>
      <c r="Q66">
        <v>15.806132431690134</v>
      </c>
      <c r="R66">
        <v>5.0517312202496756</v>
      </c>
      <c r="S66">
        <v>3.83224621088885</v>
      </c>
      <c r="T66">
        <v>2.7233814302453121</v>
      </c>
      <c r="U66">
        <v>3.3545305750331997</v>
      </c>
      <c r="V66">
        <v>-43.774788550778588</v>
      </c>
      <c r="W66">
        <v>15.241500779182076</v>
      </c>
      <c r="X66">
        <v>6.0191789074686186</v>
      </c>
      <c r="Y66">
        <v>5</v>
      </c>
      <c r="Z66">
        <v>4.9808210925313814</v>
      </c>
      <c r="AA66">
        <v>60</v>
      </c>
      <c r="AB66">
        <v>6</v>
      </c>
      <c r="AC66">
        <v>4.5318751114723597</v>
      </c>
      <c r="AD66">
        <v>712988.98806779459</v>
      </c>
      <c r="AE66">
        <v>2.615311199862977</v>
      </c>
      <c r="AF66">
        <v>4.6580622429519281</v>
      </c>
      <c r="AG66">
        <v>606312.74039147049</v>
      </c>
      <c r="AH66">
        <v>188.98402627695512</v>
      </c>
      <c r="AI66">
        <v>1</v>
      </c>
      <c r="AJ66">
        <v>3.6368165648537936</v>
      </c>
      <c r="AK66">
        <v>1.9451173864769118</v>
      </c>
      <c r="AL66">
        <v>0.9558135145238883</v>
      </c>
      <c r="AM66">
        <v>0.47145653529915638</v>
      </c>
      <c r="AN66">
        <v>1.5843995952758467</v>
      </c>
      <c r="AO66">
        <v>1.8083331915916698</v>
      </c>
      <c r="AP66">
        <v>94.161758475086799</v>
      </c>
      <c r="AQ66">
        <v>4.216260012760183E-3</v>
      </c>
      <c r="AR66">
        <v>-327.70556574321927</v>
      </c>
      <c r="AS66">
        <v>1.6024403776111792E-2</v>
      </c>
      <c r="AT66">
        <v>-165.11382142756429</v>
      </c>
      <c r="AU66">
        <v>1.2348533761098214E-3</v>
      </c>
      <c r="AV66">
        <v>-5.824349026924347E-2</v>
      </c>
      <c r="AW66">
        <v>0.14458849406140223</v>
      </c>
      <c r="AX66">
        <v>1.0798204074762801</v>
      </c>
      <c r="AY66">
        <v>9.3932156444519105E-2</v>
      </c>
      <c r="AZ66">
        <v>0.62783798648778966</v>
      </c>
      <c r="BA66">
        <v>0.13068117668285881</v>
      </c>
      <c r="BB66" s="7"/>
      <c r="BC66" s="7"/>
      <c r="BD66" s="7"/>
      <c r="BE66" s="7"/>
      <c r="BF66" s="7"/>
      <c r="BG66" s="7"/>
      <c r="BH66" s="7"/>
    </row>
    <row r="67" spans="1:60" x14ac:dyDescent="0.25">
      <c r="A67" s="5" t="s">
        <v>90</v>
      </c>
      <c r="B67" s="5" t="s">
        <v>73</v>
      </c>
      <c r="C67" s="5" t="s">
        <v>70</v>
      </c>
      <c r="D67" s="6" t="s">
        <v>75</v>
      </c>
      <c r="E67">
        <v>-0.45354917695606556</v>
      </c>
      <c r="F67">
        <v>1.7506634030479642</v>
      </c>
      <c r="G67">
        <v>93.740728607701044</v>
      </c>
      <c r="H67">
        <v>3.8921339601387972</v>
      </c>
      <c r="I67">
        <v>3.5798274313612328</v>
      </c>
      <c r="J67">
        <v>2.3002841910527629</v>
      </c>
      <c r="K67">
        <v>20.204348991654395</v>
      </c>
      <c r="L67">
        <v>0.14935938440384969</v>
      </c>
      <c r="M67">
        <v>11.472483545875075</v>
      </c>
      <c r="N67">
        <v>33.094790111633557</v>
      </c>
      <c r="O67">
        <v>21.579434600773542</v>
      </c>
      <c r="P67">
        <v>872.29724411525604</v>
      </c>
      <c r="Q67">
        <v>18.724932431690135</v>
      </c>
      <c r="R67">
        <v>6.1107172202496756</v>
      </c>
      <c r="S67">
        <v>4.3461922108888498</v>
      </c>
      <c r="T67">
        <v>2.9464564302453122</v>
      </c>
      <c r="U67">
        <v>3.0805605750331999</v>
      </c>
      <c r="V67">
        <v>32.567801449221413</v>
      </c>
      <c r="W67">
        <v>14.614980779182076</v>
      </c>
      <c r="X67">
        <v>6.0191789074686186</v>
      </c>
      <c r="Y67">
        <v>5</v>
      </c>
      <c r="Z67">
        <v>4.9808210925313814</v>
      </c>
      <c r="AA67">
        <v>60</v>
      </c>
      <c r="AB67">
        <v>6</v>
      </c>
      <c r="AC67">
        <v>12.873465111472356</v>
      </c>
      <c r="AD67">
        <v>1907283.9880677946</v>
      </c>
      <c r="AE67">
        <v>2.615311199862977</v>
      </c>
      <c r="AF67">
        <v>12.385352242951924</v>
      </c>
      <c r="AG67">
        <v>1563457.7403914705</v>
      </c>
      <c r="AH67">
        <v>197.98402627695512</v>
      </c>
      <c r="AI67">
        <v>1</v>
      </c>
      <c r="AJ67">
        <v>2.4589175648537935</v>
      </c>
      <c r="AK67">
        <v>1.3868363864769118</v>
      </c>
      <c r="AL67">
        <v>0.91117351452388839</v>
      </c>
      <c r="AM67">
        <v>0.54272153529915634</v>
      </c>
      <c r="AN67">
        <v>2.0248165952758468</v>
      </c>
      <c r="AO67">
        <v>1.6179061915916697</v>
      </c>
      <c r="AP67">
        <v>132.83885847508668</v>
      </c>
      <c r="AQ67">
        <v>9.0992600127601832E-3</v>
      </c>
      <c r="AR67">
        <v>261.62343425678046</v>
      </c>
      <c r="AS67">
        <v>1.1142403776111792E-2</v>
      </c>
      <c r="AT67">
        <v>-282.53652142756437</v>
      </c>
      <c r="AU67">
        <v>1.0999853376109823E-2</v>
      </c>
      <c r="AV67">
        <v>0.45120450973075643</v>
      </c>
      <c r="AW67">
        <v>0.12474549406140224</v>
      </c>
      <c r="AX67">
        <v>0.49980140747627999</v>
      </c>
      <c r="AY67">
        <v>0.12349115644451911</v>
      </c>
      <c r="AZ67">
        <v>-0.19030701351221069</v>
      </c>
      <c r="BA67">
        <v>0.20084217668285881</v>
      </c>
      <c r="BB67" s="7"/>
      <c r="BC67" s="7"/>
      <c r="BD67" s="7"/>
      <c r="BE67" s="7"/>
      <c r="BF67" s="7"/>
      <c r="BG67" s="7"/>
      <c r="BH67" s="7"/>
    </row>
    <row r="68" spans="1:60" x14ac:dyDescent="0.25">
      <c r="A68" s="5" t="s">
        <v>90</v>
      </c>
      <c r="B68" s="5" t="s">
        <v>73</v>
      </c>
      <c r="C68" s="5" t="s">
        <v>72</v>
      </c>
      <c r="D68" s="6" t="s">
        <v>75</v>
      </c>
      <c r="E68">
        <v>23.615425823043935</v>
      </c>
      <c r="F68">
        <v>1.7614754030479642</v>
      </c>
      <c r="G68">
        <v>149.56082860770107</v>
      </c>
      <c r="H68">
        <v>4.8832489601387978</v>
      </c>
      <c r="I68">
        <v>4.5232184313612329</v>
      </c>
      <c r="J68">
        <v>2.5314691910527629</v>
      </c>
      <c r="K68">
        <v>11.901448991654398</v>
      </c>
      <c r="L68">
        <v>5.8263384403849677E-2</v>
      </c>
      <c r="M68">
        <v>15.168483545875077</v>
      </c>
      <c r="N68">
        <v>21.180730111633554</v>
      </c>
      <c r="O68">
        <v>13.329894600773544</v>
      </c>
      <c r="P68">
        <v>933.79224411525593</v>
      </c>
      <c r="Q68">
        <v>19.187952431690135</v>
      </c>
      <c r="R68">
        <v>5.2466492202496759</v>
      </c>
      <c r="S68">
        <v>3.7284272108888503</v>
      </c>
      <c r="T68">
        <v>3.2692474302453123</v>
      </c>
      <c r="U68">
        <v>4.0567195750331999</v>
      </c>
      <c r="V68">
        <v>30.473701449221412</v>
      </c>
      <c r="W68">
        <v>30.927820779182071</v>
      </c>
      <c r="X68">
        <v>6.0191789074686186</v>
      </c>
      <c r="Y68">
        <v>5</v>
      </c>
      <c r="Z68">
        <v>4.9808210925313814</v>
      </c>
      <c r="AA68">
        <v>60</v>
      </c>
      <c r="AB68">
        <v>6</v>
      </c>
      <c r="AC68">
        <v>26.015375111472352</v>
      </c>
      <c r="AD68">
        <v>1899524.9880677946</v>
      </c>
      <c r="AE68">
        <v>2.615311199862977</v>
      </c>
      <c r="AF68">
        <v>23.080052242951936</v>
      </c>
      <c r="AG68">
        <v>1572086.7403914705</v>
      </c>
      <c r="AH68">
        <v>192.98402627695512</v>
      </c>
      <c r="AI68">
        <v>1</v>
      </c>
      <c r="AJ68">
        <v>3.3184785648537938</v>
      </c>
      <c r="AK68">
        <v>1.8537753864769118</v>
      </c>
      <c r="AL68">
        <v>0.93545151452388831</v>
      </c>
      <c r="AM68">
        <v>0.47813453529915639</v>
      </c>
      <c r="AN68">
        <v>1.5911275952758466</v>
      </c>
      <c r="AO68">
        <v>1.5120401915916695</v>
      </c>
      <c r="AP68">
        <v>8.0541584750867514</v>
      </c>
      <c r="AQ68">
        <v>1.3981260012760182E-2</v>
      </c>
      <c r="AR68">
        <v>1303.4884342567802</v>
      </c>
      <c r="AS68">
        <v>1.1142403776111792E-2</v>
      </c>
      <c r="AT68">
        <v>-147.00802142756424</v>
      </c>
      <c r="AU68">
        <v>6.1178533761098233E-3</v>
      </c>
      <c r="AV68">
        <v>0.46055950973075666</v>
      </c>
      <c r="AW68">
        <v>0.11910849406140224</v>
      </c>
      <c r="AX68">
        <v>2.5746874074762811</v>
      </c>
      <c r="AY68">
        <v>6.619815644451911E-2</v>
      </c>
      <c r="AZ68">
        <v>9.1332986487789647E-2</v>
      </c>
      <c r="BA68">
        <v>0.14017317668285881</v>
      </c>
      <c r="BB68" s="7"/>
      <c r="BC68" s="7"/>
      <c r="BD68" s="7"/>
      <c r="BE68" s="7"/>
      <c r="BF68" s="7"/>
      <c r="BG68" s="7"/>
      <c r="BH68" s="7"/>
    </row>
    <row r="69" spans="1:60" x14ac:dyDescent="0.25">
      <c r="A69" s="5" t="s">
        <v>91</v>
      </c>
      <c r="B69" s="5" t="s">
        <v>69</v>
      </c>
      <c r="C69" s="5" t="s">
        <v>70</v>
      </c>
      <c r="D69" s="6" t="s">
        <v>71</v>
      </c>
      <c r="E69">
        <v>-32.250544954069376</v>
      </c>
      <c r="F69">
        <v>3.8800351790273364</v>
      </c>
      <c r="G69">
        <v>57.966699995255809</v>
      </c>
      <c r="H69">
        <v>9.181699795998874</v>
      </c>
      <c r="I69">
        <v>8.5590532665533789</v>
      </c>
      <c r="J69">
        <v>5.1102754585509764</v>
      </c>
      <c r="K69">
        <v>28.760889860429433</v>
      </c>
      <c r="L69">
        <v>0.23163555686959883</v>
      </c>
      <c r="M69">
        <v>30.953131158957184</v>
      </c>
      <c r="N69">
        <v>52.058192017999076</v>
      </c>
      <c r="O69">
        <v>9.1024544728261088</v>
      </c>
      <c r="P69">
        <v>4998.7619233239921</v>
      </c>
      <c r="Q69">
        <v>39.976648637319386</v>
      </c>
      <c r="R69">
        <v>11.927106489145883</v>
      </c>
      <c r="S69">
        <v>9.0841856582000418</v>
      </c>
      <c r="T69">
        <v>6.3148921108504892</v>
      </c>
      <c r="U69">
        <v>7.6859408491485821</v>
      </c>
      <c r="V69">
        <v>31.399863903957502</v>
      </c>
      <c r="W69">
        <v>151.52478538536741</v>
      </c>
      <c r="X69">
        <v>5.989106522492385</v>
      </c>
      <c r="Y69">
        <v>5</v>
      </c>
      <c r="Z69">
        <v>5.010893477507615</v>
      </c>
      <c r="AA69">
        <v>60</v>
      </c>
      <c r="AB69">
        <v>6</v>
      </c>
      <c r="AC69">
        <v>141.36063319292873</v>
      </c>
      <c r="AD69">
        <v>10439141.102059551</v>
      </c>
      <c r="AE69">
        <v>2.4345040918447101</v>
      </c>
      <c r="AF69">
        <v>122.45604862426232</v>
      </c>
      <c r="AG69">
        <v>8548527.8468081746</v>
      </c>
      <c r="AH69">
        <v>177.87308775758515</v>
      </c>
      <c r="AI69">
        <v>1</v>
      </c>
      <c r="AJ69">
        <v>0.71288828138739202</v>
      </c>
      <c r="AK69">
        <v>0.39881145763476067</v>
      </c>
      <c r="AL69">
        <v>1.017143711454517</v>
      </c>
      <c r="AM69">
        <v>0.54554682176347646</v>
      </c>
      <c r="AN69">
        <v>6.2882052372808799</v>
      </c>
      <c r="AO69">
        <v>4.6443837727684691</v>
      </c>
      <c r="AP69">
        <v>308.97597677733313</v>
      </c>
      <c r="AQ69">
        <v>5.261703378506245E-3</v>
      </c>
      <c r="AR69">
        <v>6615.3252510326947</v>
      </c>
      <c r="AS69">
        <v>1.87492128413204E-2</v>
      </c>
      <c r="AT69">
        <v>882.79111531593526</v>
      </c>
      <c r="AU69">
        <v>2.648612028405975E-2</v>
      </c>
      <c r="AV69">
        <v>2.9330928964156495</v>
      </c>
      <c r="AW69">
        <v>0.17786608940453189</v>
      </c>
      <c r="AX69">
        <v>17.396024168186464</v>
      </c>
      <c r="AY69">
        <v>0.11187344398063392</v>
      </c>
      <c r="AZ69">
        <v>5.5970177088774307</v>
      </c>
      <c r="BA69">
        <v>0.24204839733277028</v>
      </c>
      <c r="BB69" s="7"/>
      <c r="BC69" s="7"/>
      <c r="BD69" s="7"/>
      <c r="BE69" s="7"/>
      <c r="BF69" s="7"/>
      <c r="BG69" s="7"/>
      <c r="BH69" s="7"/>
    </row>
    <row r="70" spans="1:60" x14ac:dyDescent="0.25">
      <c r="A70" s="5" t="s">
        <v>91</v>
      </c>
      <c r="B70" s="5" t="s">
        <v>69</v>
      </c>
      <c r="C70" s="5" t="s">
        <v>72</v>
      </c>
      <c r="D70" s="6" t="s">
        <v>71</v>
      </c>
      <c r="E70">
        <v>12.878725045930628</v>
      </c>
      <c r="F70">
        <v>3.2058261790273361</v>
      </c>
      <c r="G70">
        <v>89.684299995255799</v>
      </c>
      <c r="H70">
        <v>7.7638357959988742</v>
      </c>
      <c r="I70">
        <v>6.9951122665533783</v>
      </c>
      <c r="J70">
        <v>4.6603094585509766</v>
      </c>
      <c r="K70">
        <v>27.481309860429434</v>
      </c>
      <c r="L70">
        <v>0.22506155686959883</v>
      </c>
      <c r="M70">
        <v>19.223281158957185</v>
      </c>
      <c r="N70">
        <v>48.893312017999079</v>
      </c>
      <c r="O70">
        <v>8.6064074728261097</v>
      </c>
      <c r="P70">
        <v>2793.1879233239924</v>
      </c>
      <c r="Q70">
        <v>29.497668637319389</v>
      </c>
      <c r="R70">
        <v>7.4660174891458828</v>
      </c>
      <c r="S70">
        <v>6.1447076582000424</v>
      </c>
      <c r="T70">
        <v>4.1248191108504884</v>
      </c>
      <c r="U70">
        <v>7.2380948491485819</v>
      </c>
      <c r="V70">
        <v>17.988483903957501</v>
      </c>
      <c r="W70">
        <v>95.314365385367424</v>
      </c>
      <c r="X70">
        <v>5.989106522492385</v>
      </c>
      <c r="Y70">
        <v>5</v>
      </c>
      <c r="Z70">
        <v>5.010893477507615</v>
      </c>
      <c r="AA70">
        <v>60</v>
      </c>
      <c r="AB70">
        <v>6</v>
      </c>
      <c r="AC70">
        <v>90.778173192928747</v>
      </c>
      <c r="AD70">
        <v>7602023.1020595506</v>
      </c>
      <c r="AE70">
        <v>2.4345040918447101</v>
      </c>
      <c r="AF70">
        <v>81.765838624262329</v>
      </c>
      <c r="AG70">
        <v>6851650.8468081746</v>
      </c>
      <c r="AH70">
        <v>177.87308775758515</v>
      </c>
      <c r="AI70">
        <v>1</v>
      </c>
      <c r="AJ70">
        <v>1.495223281387392</v>
      </c>
      <c r="AK70">
        <v>0.7978274576347606</v>
      </c>
      <c r="AL70">
        <v>1.017143711454517</v>
      </c>
      <c r="AM70">
        <v>0.60519582176347642</v>
      </c>
      <c r="AN70">
        <v>3.6271622372808801</v>
      </c>
      <c r="AO70">
        <v>3.4859127727684691</v>
      </c>
      <c r="AP70">
        <v>557.13907677733312</v>
      </c>
      <c r="AQ70">
        <v>5.261703378506245E-3</v>
      </c>
      <c r="AR70">
        <v>3065.1862510326941</v>
      </c>
      <c r="AS70">
        <v>8.9842128413204006E-3</v>
      </c>
      <c r="AT70">
        <v>899.5817153159353</v>
      </c>
      <c r="AU70">
        <v>2.1603120284059748E-2</v>
      </c>
      <c r="AV70">
        <v>2.0407148964156496</v>
      </c>
      <c r="AW70">
        <v>0.12610908940453189</v>
      </c>
      <c r="AX70">
        <v>12.866714168186466</v>
      </c>
      <c r="AY70">
        <v>6.665544398063393E-2</v>
      </c>
      <c r="AZ70">
        <v>4.7827207088774308</v>
      </c>
      <c r="BA70">
        <v>0.12243639733277029</v>
      </c>
      <c r="BB70" s="7"/>
      <c r="BC70" s="7"/>
      <c r="BD70" s="7"/>
      <c r="BE70" s="7"/>
      <c r="BF70" s="7"/>
      <c r="BG70" s="7"/>
      <c r="BH70" s="7"/>
    </row>
    <row r="71" spans="1:60" x14ac:dyDescent="0.25">
      <c r="A71" s="5" t="s">
        <v>91</v>
      </c>
      <c r="B71" s="5" t="s">
        <v>73</v>
      </c>
      <c r="C71" s="5" t="s">
        <v>70</v>
      </c>
      <c r="D71" s="6" t="s">
        <v>71</v>
      </c>
      <c r="E71">
        <v>-31.279614954069373</v>
      </c>
      <c r="F71">
        <v>4.6112001790273363</v>
      </c>
      <c r="G71">
        <v>44.223849995255812</v>
      </c>
      <c r="H71">
        <v>8.1135727959988735</v>
      </c>
      <c r="I71">
        <v>7.7650312665533789</v>
      </c>
      <c r="J71">
        <v>5.1874984585509765</v>
      </c>
      <c r="K71">
        <v>35.174829860429433</v>
      </c>
      <c r="L71">
        <v>9.5537556869598819E-2</v>
      </c>
      <c r="M71">
        <v>41.518211158957186</v>
      </c>
      <c r="N71">
        <v>56.794492017999076</v>
      </c>
      <c r="O71">
        <v>10.305634472826108</v>
      </c>
      <c r="P71">
        <v>4664.9909233239923</v>
      </c>
      <c r="Q71">
        <v>38.580168637319389</v>
      </c>
      <c r="R71">
        <v>10.880366489145883</v>
      </c>
      <c r="S71">
        <v>9.4661216582000414</v>
      </c>
      <c r="T71">
        <v>7.540306110850489</v>
      </c>
      <c r="U71">
        <v>5.535497849148582</v>
      </c>
      <c r="V71">
        <v>41.506563903957499</v>
      </c>
      <c r="W71">
        <v>132.56548538536742</v>
      </c>
      <c r="X71">
        <v>5.989106522492385</v>
      </c>
      <c r="Y71">
        <v>5</v>
      </c>
      <c r="Z71">
        <v>5.010893477507615</v>
      </c>
      <c r="AA71">
        <v>60</v>
      </c>
      <c r="AB71">
        <v>6</v>
      </c>
      <c r="AC71">
        <v>132.45173319292874</v>
      </c>
      <c r="AD71">
        <v>11588177.102059551</v>
      </c>
      <c r="AE71">
        <v>2.4345040918447101</v>
      </c>
      <c r="AF71">
        <v>113.97924862426233</v>
      </c>
      <c r="AG71">
        <v>9562121.8468081746</v>
      </c>
      <c r="AH71">
        <v>188.87308775758515</v>
      </c>
      <c r="AI71">
        <v>1</v>
      </c>
      <c r="AJ71">
        <v>0.86821128138739212</v>
      </c>
      <c r="AK71">
        <v>0.42313445763476065</v>
      </c>
      <c r="AL71">
        <v>0.95832171145451683</v>
      </c>
      <c r="AM71">
        <v>0.55841982176347638</v>
      </c>
      <c r="AN71">
        <v>5.2357412372808803</v>
      </c>
      <c r="AO71">
        <v>5.6687247727684689</v>
      </c>
      <c r="AP71">
        <v>1205.3307767773331</v>
      </c>
      <c r="AQ71">
        <v>1.0144703378506245E-2</v>
      </c>
      <c r="AR71">
        <v>3948.5782510326944</v>
      </c>
      <c r="AS71">
        <v>8.9842128413204006E-3</v>
      </c>
      <c r="AT71">
        <v>746.8299153159353</v>
      </c>
      <c r="AU71">
        <v>1.6720120284059746E-2</v>
      </c>
      <c r="AV71">
        <v>4.1062588964156497</v>
      </c>
      <c r="AW71">
        <v>0.12644908940453189</v>
      </c>
      <c r="AX71">
        <v>13.909264168186466</v>
      </c>
      <c r="AY71">
        <v>0.13740644398063395</v>
      </c>
      <c r="AZ71">
        <v>5.7448907088774313</v>
      </c>
      <c r="BA71">
        <v>0.21362439733277028</v>
      </c>
      <c r="BB71" s="7"/>
      <c r="BC71" s="7"/>
      <c r="BD71" s="7"/>
      <c r="BE71" s="7"/>
      <c r="BF71" s="7"/>
      <c r="BG71" s="7"/>
      <c r="BH71" s="7"/>
    </row>
    <row r="72" spans="1:60" x14ac:dyDescent="0.25">
      <c r="A72" s="5" t="s">
        <v>91</v>
      </c>
      <c r="B72" s="5" t="s">
        <v>73</v>
      </c>
      <c r="C72" s="5" t="s">
        <v>72</v>
      </c>
      <c r="D72" s="6" t="s">
        <v>71</v>
      </c>
      <c r="E72">
        <v>-35.968114954069371</v>
      </c>
      <c r="F72">
        <v>3.0446061790273364</v>
      </c>
      <c r="G72">
        <v>59.138279995255814</v>
      </c>
      <c r="H72">
        <v>7.4987267959988744</v>
      </c>
      <c r="I72">
        <v>6.5223412665533784</v>
      </c>
      <c r="J72">
        <v>4.806712458550976</v>
      </c>
      <c r="K72">
        <v>39.226939860429432</v>
      </c>
      <c r="L72">
        <v>0.17033455686959884</v>
      </c>
      <c r="M72">
        <v>22.862911158957186</v>
      </c>
      <c r="N72">
        <v>62.388302017999081</v>
      </c>
      <c r="O72">
        <v>11.32366447282611</v>
      </c>
      <c r="P72">
        <v>2983.8739233239921</v>
      </c>
      <c r="Q72">
        <v>30.551948637319388</v>
      </c>
      <c r="R72">
        <v>8.2253404891458839</v>
      </c>
      <c r="S72">
        <v>7.1616936582000426</v>
      </c>
      <c r="T72">
        <v>5.4332111108504888</v>
      </c>
      <c r="U72">
        <v>5.9855518491485817</v>
      </c>
      <c r="V72">
        <v>35.133483903957497</v>
      </c>
      <c r="W72">
        <v>104.59951538536743</v>
      </c>
      <c r="X72">
        <v>5.989106522492385</v>
      </c>
      <c r="Y72">
        <v>5</v>
      </c>
      <c r="Z72">
        <v>5.010893477507615</v>
      </c>
      <c r="AA72">
        <v>60</v>
      </c>
      <c r="AB72">
        <v>6</v>
      </c>
      <c r="AC72">
        <v>81.38321319292875</v>
      </c>
      <c r="AD72">
        <v>5910045.1020595506</v>
      </c>
      <c r="AE72">
        <v>2.4345040918447101</v>
      </c>
      <c r="AF72">
        <v>70.528138624262326</v>
      </c>
      <c r="AG72">
        <v>4986492.8468081746</v>
      </c>
      <c r="AH72">
        <v>176.87308775758515</v>
      </c>
      <c r="AI72">
        <v>1</v>
      </c>
      <c r="AJ72">
        <v>1.4327782813873919</v>
      </c>
      <c r="AK72">
        <v>0.91018345763476072</v>
      </c>
      <c r="AL72">
        <v>1.0228537114545166</v>
      </c>
      <c r="AM72">
        <v>0.54034682176347637</v>
      </c>
      <c r="AN72">
        <v>4.5389132372808803</v>
      </c>
      <c r="AO72">
        <v>5.478906772768469</v>
      </c>
      <c r="AP72">
        <v>186.77117677733315</v>
      </c>
      <c r="AQ72">
        <v>4.4323703378506246E-2</v>
      </c>
      <c r="AR72">
        <v>3159.7982510326942</v>
      </c>
      <c r="AS72">
        <v>8.9842128413204006E-3</v>
      </c>
      <c r="AT72">
        <v>967.32181531593528</v>
      </c>
      <c r="AU72">
        <v>2.648612028405975E-2</v>
      </c>
      <c r="AV72">
        <v>1.8542458964156494</v>
      </c>
      <c r="AW72">
        <v>0.1834850894045319</v>
      </c>
      <c r="AX72">
        <v>12.109028168186466</v>
      </c>
      <c r="AY72">
        <v>0.10496544398063393</v>
      </c>
      <c r="AZ72">
        <v>5.0388037088774311</v>
      </c>
      <c r="BA72">
        <v>0.17476139733277027</v>
      </c>
      <c r="BB72" s="7"/>
      <c r="BC72" s="7"/>
      <c r="BD72" s="7"/>
      <c r="BE72" s="7"/>
      <c r="BF72" s="7"/>
      <c r="BG72" s="7"/>
      <c r="BH72" s="7"/>
    </row>
    <row r="73" spans="1:60" x14ac:dyDescent="0.25">
      <c r="A73" s="5" t="s">
        <v>92</v>
      </c>
      <c r="B73" s="5" t="s">
        <v>69</v>
      </c>
      <c r="C73" s="5" t="s">
        <v>70</v>
      </c>
      <c r="D73" s="6" t="s">
        <v>75</v>
      </c>
      <c r="E73">
        <v>-9.4848200733409627</v>
      </c>
      <c r="F73">
        <v>5.5853922329173811</v>
      </c>
      <c r="G73">
        <v>62.600693756027084</v>
      </c>
      <c r="H73">
        <v>6.646477315357453</v>
      </c>
      <c r="I73">
        <v>7.6871441866689469</v>
      </c>
      <c r="J73">
        <v>3.9743468887196682</v>
      </c>
      <c r="K73">
        <v>23.983916209151051</v>
      </c>
      <c r="L73">
        <v>7.0800947417497817E-3</v>
      </c>
      <c r="M73">
        <v>34.781311197464127</v>
      </c>
      <c r="N73">
        <v>40.569419857451486</v>
      </c>
      <c r="O73">
        <v>13.157725951166535</v>
      </c>
      <c r="P73">
        <v>6458.6432202207579</v>
      </c>
      <c r="Q73">
        <v>44.782055604272905</v>
      </c>
      <c r="R73">
        <v>13.649672717730182</v>
      </c>
      <c r="S73">
        <v>8.9944452845806904</v>
      </c>
      <c r="T73">
        <v>5.2403456728312907</v>
      </c>
      <c r="U73">
        <v>6.9398720051511491</v>
      </c>
      <c r="V73">
        <v>4.0711094552566047</v>
      </c>
      <c r="W73">
        <v>114.63310016502405</v>
      </c>
      <c r="X73">
        <v>6.0231885587987835</v>
      </c>
      <c r="Y73">
        <v>5</v>
      </c>
      <c r="Z73">
        <v>4.9768114412012165</v>
      </c>
      <c r="AA73">
        <v>60</v>
      </c>
      <c r="AB73">
        <v>6</v>
      </c>
      <c r="AC73">
        <v>154.60706403394482</v>
      </c>
      <c r="AD73">
        <v>14545731.706202228</v>
      </c>
      <c r="AE73">
        <v>2.6394188142654129</v>
      </c>
      <c r="AF73">
        <v>145.09385805877719</v>
      </c>
      <c r="AG73">
        <v>13502816.392869245</v>
      </c>
      <c r="AH73">
        <v>184.39881807953779</v>
      </c>
      <c r="AI73">
        <v>1</v>
      </c>
      <c r="AJ73">
        <v>1.1608854026493138</v>
      </c>
      <c r="AK73">
        <v>0.64671697698919839</v>
      </c>
      <c r="AL73">
        <v>0.98015115493313787</v>
      </c>
      <c r="AM73">
        <v>0.52482976377058022</v>
      </c>
      <c r="AN73">
        <v>6.8781335763418436</v>
      </c>
      <c r="AO73">
        <v>4.6804111807680968</v>
      </c>
      <c r="AP73">
        <v>499.10070936812065</v>
      </c>
      <c r="AQ73">
        <v>1.8724867563994038E-2</v>
      </c>
      <c r="AR73">
        <v>1337.792192019991</v>
      </c>
      <c r="AS73">
        <v>6.5471625674173115E-3</v>
      </c>
      <c r="AT73">
        <v>-348.57317299336273</v>
      </c>
      <c r="AU73">
        <v>5.9066151121716509E-2</v>
      </c>
      <c r="AV73">
        <v>6.8065263915061038</v>
      </c>
      <c r="AW73">
        <v>0.215734881348985</v>
      </c>
      <c r="AX73">
        <v>6.9400420393815985</v>
      </c>
      <c r="AY73">
        <v>0.14729991810637047</v>
      </c>
      <c r="AZ73">
        <v>2.179518956835838</v>
      </c>
      <c r="BA73">
        <v>0.29017688059620395</v>
      </c>
      <c r="BB73" s="7"/>
      <c r="BC73" s="7"/>
      <c r="BD73" s="7"/>
      <c r="BE73" s="7"/>
      <c r="BF73" s="7"/>
      <c r="BG73" s="7"/>
      <c r="BH73" s="7"/>
    </row>
    <row r="74" spans="1:60" x14ac:dyDescent="0.25">
      <c r="A74" s="5" t="s">
        <v>92</v>
      </c>
      <c r="B74" s="5" t="s">
        <v>69</v>
      </c>
      <c r="C74" s="5" t="s">
        <v>72</v>
      </c>
      <c r="D74" s="6" t="s">
        <v>75</v>
      </c>
      <c r="E74">
        <v>-20.698510073340962</v>
      </c>
      <c r="F74">
        <v>6.1840492329173813</v>
      </c>
      <c r="G74">
        <v>79.395403756027093</v>
      </c>
      <c r="H74">
        <v>7.138121315357453</v>
      </c>
      <c r="I74">
        <v>8.5799341866689467</v>
      </c>
      <c r="J74">
        <v>3.9026388887196681</v>
      </c>
      <c r="K74">
        <v>25.22183620915105</v>
      </c>
      <c r="L74">
        <v>0.34349809474174975</v>
      </c>
      <c r="M74">
        <v>39.015961197464129</v>
      </c>
      <c r="N74">
        <v>43.102409857451484</v>
      </c>
      <c r="O74">
        <v>10.621437951166536</v>
      </c>
      <c r="P74">
        <v>6783.938220220758</v>
      </c>
      <c r="Q74">
        <v>45.861565604272904</v>
      </c>
      <c r="R74">
        <v>12.755282717730182</v>
      </c>
      <c r="S74">
        <v>8.1646232845806903</v>
      </c>
      <c r="T74">
        <v>5.7490546728312903</v>
      </c>
      <c r="U74">
        <v>7.5029280051511495</v>
      </c>
      <c r="V74">
        <v>-13.193158544743394</v>
      </c>
      <c r="W74">
        <v>138.65440016502404</v>
      </c>
      <c r="X74">
        <v>6.0231885587987835</v>
      </c>
      <c r="Y74">
        <v>5</v>
      </c>
      <c r="Z74">
        <v>4.9768114412012165</v>
      </c>
      <c r="AA74">
        <v>60</v>
      </c>
      <c r="AB74">
        <v>6</v>
      </c>
      <c r="AC74">
        <v>200.52716403394487</v>
      </c>
      <c r="AD74">
        <v>18767951.706202228</v>
      </c>
      <c r="AE74">
        <v>2.6394188142654129</v>
      </c>
      <c r="AF74">
        <v>182.44905805877721</v>
      </c>
      <c r="AG74">
        <v>16894296.392869245</v>
      </c>
      <c r="AH74">
        <v>183.39881807953779</v>
      </c>
      <c r="AI74">
        <v>1</v>
      </c>
      <c r="AJ74">
        <v>1.1929674026493138</v>
      </c>
      <c r="AK74">
        <v>0.67117797698919834</v>
      </c>
      <c r="AL74">
        <v>0.98567215493313787</v>
      </c>
      <c r="AM74">
        <v>0.54408776377058021</v>
      </c>
      <c r="AN74">
        <v>6.8350935763418432</v>
      </c>
      <c r="AO74">
        <v>4.7397551807680971</v>
      </c>
      <c r="AP74">
        <v>920.14800936812071</v>
      </c>
      <c r="AQ74">
        <v>4.0768675639940403E-3</v>
      </c>
      <c r="AR74">
        <v>41.299192019991096</v>
      </c>
      <c r="AS74">
        <v>8.4672162567417303E-2</v>
      </c>
      <c r="AT74">
        <v>-351.82617299336266</v>
      </c>
      <c r="AU74">
        <v>0.19578415112171654</v>
      </c>
      <c r="AV74">
        <v>8.3331623915061037</v>
      </c>
      <c r="AW74">
        <v>0.161060881348985</v>
      </c>
      <c r="AX74">
        <v>8.4964520393815981</v>
      </c>
      <c r="AY74">
        <v>0.13975491810637047</v>
      </c>
      <c r="AZ74">
        <v>2.0447289568358382</v>
      </c>
      <c r="BA74">
        <v>0.26153388059620397</v>
      </c>
      <c r="BB74" s="7"/>
      <c r="BC74" s="7"/>
      <c r="BD74" s="7"/>
      <c r="BE74" s="7"/>
      <c r="BF74" s="7"/>
      <c r="BG74" s="7"/>
      <c r="BH74" s="7"/>
    </row>
    <row r="75" spans="1:60" x14ac:dyDescent="0.25">
      <c r="A75" s="5" t="s">
        <v>92</v>
      </c>
      <c r="B75" s="5" t="s">
        <v>73</v>
      </c>
      <c r="C75" s="5" t="s">
        <v>72</v>
      </c>
      <c r="D75" s="6" t="s">
        <v>75</v>
      </c>
      <c r="E75">
        <v>-3.8575990733409635</v>
      </c>
      <c r="F75">
        <v>4.8383732329173812</v>
      </c>
      <c r="G75">
        <v>65.649173756027096</v>
      </c>
      <c r="H75">
        <v>5.5561993153574534</v>
      </c>
      <c r="I75">
        <v>6.2856451866689476</v>
      </c>
      <c r="J75">
        <v>3.7568208887196679</v>
      </c>
      <c r="K75">
        <v>20.12546620915105</v>
      </c>
      <c r="L75">
        <v>2.685609474174977E-2</v>
      </c>
      <c r="M75">
        <v>34.523421197464131</v>
      </c>
      <c r="N75">
        <v>37.410059857451486</v>
      </c>
      <c r="O75">
        <v>13.871155951166536</v>
      </c>
      <c r="P75">
        <v>3760.255220220758</v>
      </c>
      <c r="Q75">
        <v>34.640945604272908</v>
      </c>
      <c r="R75">
        <v>10.087492717730182</v>
      </c>
      <c r="S75">
        <v>5.9343972845806912</v>
      </c>
      <c r="T75">
        <v>4.3603706728312908</v>
      </c>
      <c r="U75">
        <v>5.9577430051511495</v>
      </c>
      <c r="V75">
        <v>1.0262054552566049</v>
      </c>
      <c r="W75">
        <v>77.190900165024047</v>
      </c>
      <c r="X75">
        <v>6.0231885587987835</v>
      </c>
      <c r="Y75">
        <v>5</v>
      </c>
      <c r="Z75">
        <v>4.9768114412012165</v>
      </c>
      <c r="AA75">
        <v>60</v>
      </c>
      <c r="AB75">
        <v>6</v>
      </c>
      <c r="AC75">
        <v>107.14076403394485</v>
      </c>
      <c r="AD75">
        <v>10229471.706202228</v>
      </c>
      <c r="AE75">
        <v>2.6394188142654129</v>
      </c>
      <c r="AF75">
        <v>98.423558058777203</v>
      </c>
      <c r="AG75">
        <v>9285986.3928692453</v>
      </c>
      <c r="AH75">
        <v>189.39881807953779</v>
      </c>
      <c r="AI75">
        <v>1</v>
      </c>
      <c r="AJ75">
        <v>1.4139924026493138</v>
      </c>
      <c r="AK75">
        <v>0.71443697698919839</v>
      </c>
      <c r="AL75">
        <v>0.95343215493313782</v>
      </c>
      <c r="AM75">
        <v>0.5288787637705803</v>
      </c>
      <c r="AN75">
        <v>4.6397325763418431</v>
      </c>
      <c r="AO75">
        <v>3.5825931807680966</v>
      </c>
      <c r="AP75">
        <v>453.75650936812065</v>
      </c>
      <c r="AQ75">
        <v>2.3607867563994044E-2</v>
      </c>
      <c r="AR75">
        <v>2061.5001920199911</v>
      </c>
      <c r="AS75">
        <v>6.5471625674173115E-3</v>
      </c>
      <c r="AT75">
        <v>-259.86977299336263</v>
      </c>
      <c r="AU75">
        <v>4.7215112171650545E-4</v>
      </c>
      <c r="AV75">
        <v>5.1024983915061037</v>
      </c>
      <c r="AW75">
        <v>0.159450881348985</v>
      </c>
      <c r="AX75">
        <v>3.833270039381599</v>
      </c>
      <c r="AY75">
        <v>0.11648491810637047</v>
      </c>
      <c r="AZ75">
        <v>1.7769769568358385</v>
      </c>
      <c r="BA75">
        <v>0.20311488059620394</v>
      </c>
      <c r="BB75" s="7"/>
      <c r="BC75" s="7"/>
      <c r="BD75" s="7"/>
      <c r="BE75" s="7"/>
      <c r="BF75" s="7"/>
      <c r="BG75" s="7"/>
      <c r="BH75" s="7"/>
    </row>
    <row r="76" spans="1:60" x14ac:dyDescent="0.25">
      <c r="A76" s="5" t="s">
        <v>93</v>
      </c>
      <c r="B76" s="5" t="s">
        <v>69</v>
      </c>
      <c r="C76" s="5" t="s">
        <v>70</v>
      </c>
      <c r="D76" s="6" t="s">
        <v>75</v>
      </c>
      <c r="E76">
        <v>0.89397003027414623</v>
      </c>
      <c r="F76">
        <v>2.0049230627867982</v>
      </c>
      <c r="G76">
        <v>23.020888904353125</v>
      </c>
      <c r="H76">
        <v>2.6924446705761085</v>
      </c>
      <c r="I76">
        <v>3.1207719419766615</v>
      </c>
      <c r="J76">
        <v>1.2569515863865717</v>
      </c>
      <c r="K76">
        <v>8.3268934266477146</v>
      </c>
      <c r="L76">
        <v>0.2930638050796498</v>
      </c>
      <c r="M76">
        <v>10.784088849053173</v>
      </c>
      <c r="N76">
        <v>17.882219603269409</v>
      </c>
      <c r="O76">
        <v>29.522167301559527</v>
      </c>
      <c r="P76">
        <v>1147.4481963262592</v>
      </c>
      <c r="Q76">
        <v>21.223488776855667</v>
      </c>
      <c r="R76">
        <v>7.6977722152106871</v>
      </c>
      <c r="S76">
        <v>4.8755293582725319</v>
      </c>
      <c r="T76">
        <v>1.9602799154172659</v>
      </c>
      <c r="U76">
        <v>2.756577435269099</v>
      </c>
      <c r="V76">
        <v>17.253193461291783</v>
      </c>
      <c r="W76">
        <v>-5.2553504491339993</v>
      </c>
      <c r="X76">
        <v>6.0271982101289474</v>
      </c>
      <c r="Y76">
        <v>5</v>
      </c>
      <c r="Z76">
        <v>4.9728017898710526</v>
      </c>
      <c r="AA76">
        <v>60</v>
      </c>
      <c r="AB76">
        <v>6</v>
      </c>
      <c r="AC76">
        <v>10.550822956417335</v>
      </c>
      <c r="AD76">
        <v>2084334.4243366607</v>
      </c>
      <c r="AE76">
        <v>2.6635264286678484</v>
      </c>
      <c r="AF76">
        <v>11.462513874602493</v>
      </c>
      <c r="AG76">
        <v>1855973.0453470163</v>
      </c>
      <c r="AH76">
        <v>219.81360988212046</v>
      </c>
      <c r="AI76">
        <v>1</v>
      </c>
      <c r="AJ76">
        <v>2.187422240444834</v>
      </c>
      <c r="AK76">
        <v>1.1531565675014854</v>
      </c>
      <c r="AL76">
        <v>0.81671679534238739</v>
      </c>
      <c r="AM76">
        <v>0.50393299224200427</v>
      </c>
      <c r="AN76">
        <v>1.540212557407838</v>
      </c>
      <c r="AO76">
        <v>0.78562016994452399</v>
      </c>
      <c r="AP76">
        <v>583.88256026115414</v>
      </c>
      <c r="AQ76">
        <v>3.9374751152278994E-3</v>
      </c>
      <c r="AR76">
        <v>-872.64955021679816</v>
      </c>
      <c r="AS76">
        <v>6.8349213587228282E-3</v>
      </c>
      <c r="AT76">
        <v>-632.1968645591628</v>
      </c>
      <c r="AU76">
        <v>4.5924488673231775E-3</v>
      </c>
      <c r="AV76">
        <v>0.65327427328145227</v>
      </c>
      <c r="AW76">
        <v>0.12116226863656768</v>
      </c>
      <c r="AX76">
        <v>-2.628332328713098</v>
      </c>
      <c r="AY76">
        <v>0.18424867976822185</v>
      </c>
      <c r="AZ76">
        <v>-1.7802170728161126</v>
      </c>
      <c r="BA76">
        <v>0.33034158450954909</v>
      </c>
      <c r="BB76" s="7"/>
      <c r="BC76" s="7"/>
      <c r="BD76" s="7"/>
      <c r="BE76" s="7"/>
      <c r="BF76" s="7"/>
      <c r="BG76" s="7"/>
      <c r="BH76" s="7"/>
    </row>
    <row r="77" spans="1:60" x14ac:dyDescent="0.25">
      <c r="A77" s="5" t="s">
        <v>93</v>
      </c>
      <c r="B77" s="5" t="s">
        <v>69</v>
      </c>
      <c r="C77" s="5" t="s">
        <v>72</v>
      </c>
      <c r="D77" s="6" t="s">
        <v>75</v>
      </c>
      <c r="E77">
        <v>16.876024030274145</v>
      </c>
      <c r="F77">
        <v>1.6746470627867982</v>
      </c>
      <c r="G77">
        <v>40.857648904353127</v>
      </c>
      <c r="H77">
        <v>2.461523670576109</v>
      </c>
      <c r="I77">
        <v>2.7664819419766618</v>
      </c>
      <c r="J77">
        <v>1.1306055863865718</v>
      </c>
      <c r="K77">
        <v>5.3761934266477169</v>
      </c>
      <c r="L77">
        <v>5.4798805079649848E-2</v>
      </c>
      <c r="M77">
        <v>7.0017288490531762</v>
      </c>
      <c r="N77">
        <v>12.561539603269409</v>
      </c>
      <c r="O77">
        <v>32.419927301559525</v>
      </c>
      <c r="P77">
        <v>884.09719632625911</v>
      </c>
      <c r="Q77">
        <v>19.433978776855668</v>
      </c>
      <c r="R77">
        <v>7.1048112152106864</v>
      </c>
      <c r="S77">
        <v>4.1253323582725319</v>
      </c>
      <c r="T77">
        <v>1.7981489154172658</v>
      </c>
      <c r="U77">
        <v>2.3946364352690992</v>
      </c>
      <c r="V77">
        <v>21.695963461291786</v>
      </c>
      <c r="W77">
        <v>-10.452920449133984</v>
      </c>
      <c r="X77">
        <v>6.0271982101289474</v>
      </c>
      <c r="Y77">
        <v>5</v>
      </c>
      <c r="Z77">
        <v>4.9728017898710526</v>
      </c>
      <c r="AA77">
        <v>60</v>
      </c>
      <c r="AB77">
        <v>6</v>
      </c>
      <c r="AC77">
        <v>2.1690129564173475</v>
      </c>
      <c r="AD77">
        <v>1266793.4243366607</v>
      </c>
      <c r="AE77">
        <v>2.6635264286678484</v>
      </c>
      <c r="AF77">
        <v>4.1409438746024847</v>
      </c>
      <c r="AG77">
        <v>1167155.0453470163</v>
      </c>
      <c r="AH77">
        <v>226.81360988212046</v>
      </c>
      <c r="AI77">
        <v>1</v>
      </c>
      <c r="AJ77">
        <v>2.4776022404448339</v>
      </c>
      <c r="AK77">
        <v>1.3094275675014855</v>
      </c>
      <c r="AL77">
        <v>0.79057279534238745</v>
      </c>
      <c r="AM77">
        <v>0.44191099224200425</v>
      </c>
      <c r="AN77">
        <v>0.93408955740783828</v>
      </c>
      <c r="AO77">
        <v>0.16495016994452349</v>
      </c>
      <c r="AP77">
        <v>491.93176026115418</v>
      </c>
      <c r="AQ77">
        <v>3.9374751152278994E-3</v>
      </c>
      <c r="AR77">
        <v>-789.57425021679774</v>
      </c>
      <c r="AS77">
        <v>6.8349213587228282E-3</v>
      </c>
      <c r="AT77">
        <v>-602.37589455916282</v>
      </c>
      <c r="AU77">
        <v>4.5924488673231775E-3</v>
      </c>
      <c r="AV77">
        <v>0.33384527328145275</v>
      </c>
      <c r="AW77">
        <v>0.15479726863656768</v>
      </c>
      <c r="AX77">
        <v>-2.9773863287130968</v>
      </c>
      <c r="AY77">
        <v>0.14026667976822182</v>
      </c>
      <c r="AZ77">
        <v>-1.8857560728161129</v>
      </c>
      <c r="BA77">
        <v>0.27508358450954906</v>
      </c>
      <c r="BB77" s="7"/>
      <c r="BC77" s="7"/>
      <c r="BD77" s="7"/>
      <c r="BE77" s="7"/>
      <c r="BF77" s="7"/>
      <c r="BG77" s="7"/>
      <c r="BH77" s="7"/>
    </row>
    <row r="78" spans="1:60" x14ac:dyDescent="0.25">
      <c r="A78" s="5" t="s">
        <v>93</v>
      </c>
      <c r="B78" s="5" t="s">
        <v>73</v>
      </c>
      <c r="C78" s="5" t="s">
        <v>70</v>
      </c>
      <c r="D78" s="6" t="s">
        <v>75</v>
      </c>
      <c r="E78">
        <v>1.7521860302741463</v>
      </c>
      <c r="F78">
        <v>2.2189970627867983</v>
      </c>
      <c r="G78">
        <v>5.8256299043531214</v>
      </c>
      <c r="H78">
        <v>3.0982096705761082</v>
      </c>
      <c r="I78">
        <v>3.3199149419766609</v>
      </c>
      <c r="J78">
        <v>1.8282495863865718</v>
      </c>
      <c r="K78">
        <v>11.850213426647716</v>
      </c>
      <c r="L78">
        <v>-2.3520194920350151E-2</v>
      </c>
      <c r="M78">
        <v>9.6577788490531766</v>
      </c>
      <c r="N78">
        <v>22.095749603269411</v>
      </c>
      <c r="O78">
        <v>31.314487301559527</v>
      </c>
      <c r="P78">
        <v>1541.8441963262594</v>
      </c>
      <c r="Q78">
        <v>23.680708776855667</v>
      </c>
      <c r="R78">
        <v>9.0844102152106867</v>
      </c>
      <c r="S78">
        <v>5.372842358272532</v>
      </c>
      <c r="T78">
        <v>2.1499209154172658</v>
      </c>
      <c r="U78">
        <v>3.2018664352690989</v>
      </c>
      <c r="V78">
        <v>-28.895546538708221</v>
      </c>
      <c r="W78">
        <v>1.526299550866014</v>
      </c>
      <c r="X78">
        <v>6.0271982101289474</v>
      </c>
      <c r="Y78">
        <v>5</v>
      </c>
      <c r="Z78">
        <v>4.9728017898710526</v>
      </c>
      <c r="AA78">
        <v>60</v>
      </c>
      <c r="AB78">
        <v>6</v>
      </c>
      <c r="AC78">
        <v>14.555072956417334</v>
      </c>
      <c r="AD78">
        <v>2449322.4243366607</v>
      </c>
      <c r="AE78">
        <v>2.6635264286678484</v>
      </c>
      <c r="AF78">
        <v>15.68322387460249</v>
      </c>
      <c r="AG78">
        <v>2319789.0453470163</v>
      </c>
      <c r="AH78">
        <v>204.81360988212046</v>
      </c>
      <c r="AI78">
        <v>1</v>
      </c>
      <c r="AJ78">
        <v>1.7407982404448341</v>
      </c>
      <c r="AK78">
        <v>0.86301756750148551</v>
      </c>
      <c r="AL78">
        <v>0.87887179534238735</v>
      </c>
      <c r="AM78">
        <v>0.52365399224200426</v>
      </c>
      <c r="AN78">
        <v>2.5118715574078379</v>
      </c>
      <c r="AO78">
        <v>1.776600169944524</v>
      </c>
      <c r="AP78">
        <v>460.29306026115421</v>
      </c>
      <c r="AQ78">
        <v>3.9374751152278994E-3</v>
      </c>
      <c r="AR78">
        <v>-1064.8294502167973</v>
      </c>
      <c r="AS78">
        <v>4.5896921358722823E-2</v>
      </c>
      <c r="AT78">
        <v>-526.67862455916293</v>
      </c>
      <c r="AU78">
        <v>4.5924488673231775E-3</v>
      </c>
      <c r="AV78">
        <v>0.88361927328145251</v>
      </c>
      <c r="AW78">
        <v>0.15747726863656769</v>
      </c>
      <c r="AX78">
        <v>-1.9633653287130972</v>
      </c>
      <c r="AY78">
        <v>0.21681967976822181</v>
      </c>
      <c r="AZ78">
        <v>-1.2233740728161129</v>
      </c>
      <c r="BA78">
        <v>0.29723458450954909</v>
      </c>
      <c r="BB78" s="7"/>
      <c r="BC78" s="7"/>
      <c r="BD78" s="7"/>
      <c r="BE78" s="7"/>
      <c r="BF78" s="7"/>
      <c r="BG78" s="7"/>
      <c r="BH78" s="7"/>
    </row>
    <row r="79" spans="1:60" x14ac:dyDescent="0.25">
      <c r="A79" s="5" t="s">
        <v>93</v>
      </c>
      <c r="B79" s="5" t="s">
        <v>73</v>
      </c>
      <c r="C79" s="5" t="s">
        <v>72</v>
      </c>
      <c r="D79" s="6" t="s">
        <v>75</v>
      </c>
      <c r="E79">
        <v>6.3932490302741467</v>
      </c>
      <c r="F79">
        <v>1.5492070627867984</v>
      </c>
      <c r="G79">
        <v>10.586192904353126</v>
      </c>
      <c r="H79">
        <v>1.9747726705761091</v>
      </c>
      <c r="I79">
        <v>2.411892941976661</v>
      </c>
      <c r="J79">
        <v>0.77515158638657145</v>
      </c>
      <c r="K79">
        <v>5.2637434266477179</v>
      </c>
      <c r="L79">
        <v>4.2620805079649854E-2</v>
      </c>
      <c r="M79">
        <v>7.7901788490531736</v>
      </c>
      <c r="N79">
        <v>11.304119603269406</v>
      </c>
      <c r="O79">
        <v>36.913247301559522</v>
      </c>
      <c r="P79">
        <v>598.21619632625925</v>
      </c>
      <c r="Q79">
        <v>17.314508776855668</v>
      </c>
      <c r="R79">
        <v>6.6989462152106869</v>
      </c>
      <c r="S79">
        <v>3.8738183582725316</v>
      </c>
      <c r="T79">
        <v>0.87839391541726553</v>
      </c>
      <c r="U79">
        <v>2.5363034352690992</v>
      </c>
      <c r="V79">
        <v>-6.904599538708216</v>
      </c>
      <c r="W79">
        <v>-18.280940449133993</v>
      </c>
      <c r="X79">
        <v>6.0271982101289474</v>
      </c>
      <c r="Y79">
        <v>5</v>
      </c>
      <c r="Z79">
        <v>4.9728017898710526</v>
      </c>
      <c r="AA79">
        <v>60</v>
      </c>
      <c r="AB79">
        <v>6</v>
      </c>
      <c r="AC79">
        <v>-1.8669470435826696</v>
      </c>
      <c r="AD79">
        <v>939247.42433666065</v>
      </c>
      <c r="AE79">
        <v>2.6635264286678484</v>
      </c>
      <c r="AF79">
        <v>1.0349738746024855</v>
      </c>
      <c r="AG79">
        <v>978026.0453470163</v>
      </c>
      <c r="AH79">
        <v>215.81360988212046</v>
      </c>
      <c r="AI79">
        <v>1</v>
      </c>
      <c r="AJ79">
        <v>2.4881752404448338</v>
      </c>
      <c r="AK79">
        <v>1.2359265675014854</v>
      </c>
      <c r="AL79">
        <v>0.83243179534238743</v>
      </c>
      <c r="AM79">
        <v>0.45030099224200426</v>
      </c>
      <c r="AN79">
        <v>1.2219115574078381</v>
      </c>
      <c r="AO79">
        <v>0.49546116994452394</v>
      </c>
      <c r="AP79">
        <v>106.27006026115419</v>
      </c>
      <c r="AQ79">
        <v>3.9374751152278994E-3</v>
      </c>
      <c r="AR79">
        <v>-1150.7089502167983</v>
      </c>
      <c r="AS79">
        <v>2.636592135872283E-2</v>
      </c>
      <c r="AT79">
        <v>-644.85643455916284</v>
      </c>
      <c r="AU79">
        <v>4.5924488673231775E-3</v>
      </c>
      <c r="AV79">
        <v>0.22394827328145261</v>
      </c>
      <c r="AW79">
        <v>0.15552426863656768</v>
      </c>
      <c r="AX79">
        <v>-3.6432833287130979</v>
      </c>
      <c r="AY79">
        <v>0.19499867976822183</v>
      </c>
      <c r="AZ79">
        <v>-2.148408072816113</v>
      </c>
      <c r="BA79">
        <v>0.39298658450954904</v>
      </c>
      <c r="BB79" s="7"/>
      <c r="BC79" s="7"/>
      <c r="BD79" s="7"/>
      <c r="BE79" s="7"/>
      <c r="BF79" s="7"/>
      <c r="BG79" s="7"/>
      <c r="BH79" s="7"/>
    </row>
    <row r="80" spans="1:60" x14ac:dyDescent="0.25">
      <c r="A80" s="5" t="s">
        <v>94</v>
      </c>
      <c r="B80" s="5" t="s">
        <v>69</v>
      </c>
      <c r="C80" s="5" t="s">
        <v>70</v>
      </c>
      <c r="D80" s="6" t="s">
        <v>75</v>
      </c>
      <c r="E80">
        <v>26.712780942315526</v>
      </c>
      <c r="F80">
        <v>4.5974943491579188</v>
      </c>
      <c r="G80">
        <v>-52.965685153070218</v>
      </c>
      <c r="H80">
        <v>6.6242154407802172</v>
      </c>
      <c r="I80">
        <v>6.4555285112456655</v>
      </c>
      <c r="J80">
        <v>4.8679557608840707</v>
      </c>
      <c r="K80">
        <v>60.261092642932773</v>
      </c>
      <c r="L80">
        <v>0.15594084653169876</v>
      </c>
      <c r="M80">
        <v>73.694253507368117</v>
      </c>
      <c r="N80">
        <v>49.277842272181154</v>
      </c>
      <c r="O80">
        <v>26.768243122433123</v>
      </c>
      <c r="P80">
        <v>5534.7439472184897</v>
      </c>
      <c r="Q80">
        <v>42.165825464736621</v>
      </c>
      <c r="R80">
        <v>17.313493991665375</v>
      </c>
      <c r="S80">
        <v>16.801901584508201</v>
      </c>
      <c r="T80">
        <v>4.9706358682645142</v>
      </c>
      <c r="U80">
        <v>6.3125244190306331</v>
      </c>
      <c r="V80">
        <v>5.4246998979223093</v>
      </c>
      <c r="W80">
        <v>101.91402599952546</v>
      </c>
      <c r="X80">
        <v>5.9850968711622201</v>
      </c>
      <c r="Y80">
        <v>5</v>
      </c>
      <c r="Z80">
        <v>5.0149031288377799</v>
      </c>
      <c r="AA80">
        <v>60</v>
      </c>
      <c r="AB80">
        <v>6</v>
      </c>
      <c r="AC80">
        <v>100.02840427045632</v>
      </c>
      <c r="AD80">
        <v>7752069.3839251176</v>
      </c>
      <c r="AE80">
        <v>2.4103964774422746</v>
      </c>
      <c r="AF80">
        <v>87.296722808437053</v>
      </c>
      <c r="AG80">
        <v>6625335.1943304017</v>
      </c>
      <c r="AH80">
        <v>207.45829595500248</v>
      </c>
      <c r="AI80">
        <v>1</v>
      </c>
      <c r="AJ80">
        <v>0.42064844359187181</v>
      </c>
      <c r="AK80">
        <v>0.197309867122474</v>
      </c>
      <c r="AL80">
        <v>0.87375507104526728</v>
      </c>
      <c r="AM80">
        <v>0.52837759329205247</v>
      </c>
      <c r="AN80">
        <v>6.2492682562148838</v>
      </c>
      <c r="AO80">
        <v>5.797308783592042</v>
      </c>
      <c r="AP80">
        <v>304.4703258842992</v>
      </c>
      <c r="AQ80">
        <v>5.4010958272723859E-3</v>
      </c>
      <c r="AR80">
        <v>1653.6206932694831</v>
      </c>
      <c r="AS80">
        <v>1.8461454050014883E-2</v>
      </c>
      <c r="AT80">
        <v>541.87006688173551</v>
      </c>
      <c r="AU80">
        <v>3.2131822538453064E-2</v>
      </c>
      <c r="AV80">
        <v>4.0351970146403024</v>
      </c>
      <c r="AW80">
        <v>0.37246370211694924</v>
      </c>
      <c r="AX80">
        <v>10.214190536281162</v>
      </c>
      <c r="AY80">
        <v>0.29139368231878254</v>
      </c>
      <c r="AZ80">
        <v>5.3129267385293826</v>
      </c>
      <c r="BA80">
        <v>0.45562769341942511</v>
      </c>
      <c r="BB80" s="7"/>
      <c r="BC80" s="7"/>
      <c r="BD80" s="7"/>
      <c r="BE80" s="7"/>
      <c r="BF80" s="7"/>
      <c r="BG80" s="7"/>
      <c r="BH80" s="7"/>
    </row>
    <row r="81" spans="1:60" x14ac:dyDescent="0.25">
      <c r="A81" s="5" t="s">
        <v>94</v>
      </c>
      <c r="B81" s="5" t="s">
        <v>69</v>
      </c>
      <c r="C81" s="5" t="s">
        <v>72</v>
      </c>
      <c r="D81" s="6" t="s">
        <v>75</v>
      </c>
      <c r="E81">
        <v>24.906520942315524</v>
      </c>
      <c r="F81">
        <v>3.3934093491579191</v>
      </c>
      <c r="G81">
        <v>-58.904325153070225</v>
      </c>
      <c r="H81">
        <v>6.8642724407802174</v>
      </c>
      <c r="I81">
        <v>6.3670795112456657</v>
      </c>
      <c r="J81">
        <v>4.2668957608840712</v>
      </c>
      <c r="K81">
        <v>25.807002642932776</v>
      </c>
      <c r="L81">
        <v>7.2078846531698743E-2</v>
      </c>
      <c r="M81">
        <v>27.230183507368128</v>
      </c>
      <c r="N81">
        <v>48.236502272181148</v>
      </c>
      <c r="O81">
        <v>20.172093122433125</v>
      </c>
      <c r="P81">
        <v>4141.4049472184897</v>
      </c>
      <c r="Q81">
        <v>36.254735464736619</v>
      </c>
      <c r="R81">
        <v>12.924423991665376</v>
      </c>
      <c r="S81">
        <v>9.4315895845082025</v>
      </c>
      <c r="T81">
        <v>4.4338758682645141</v>
      </c>
      <c r="U81">
        <v>6.1747634190306329</v>
      </c>
      <c r="V81">
        <v>-14.30525710207769</v>
      </c>
      <c r="W81">
        <v>90.240455999525466</v>
      </c>
      <c r="X81">
        <v>5.9850968711622201</v>
      </c>
      <c r="Y81">
        <v>5</v>
      </c>
      <c r="Z81">
        <v>5.0149031288377799</v>
      </c>
      <c r="AA81">
        <v>60</v>
      </c>
      <c r="AB81">
        <v>6</v>
      </c>
      <c r="AC81">
        <v>86.371314270456324</v>
      </c>
      <c r="AD81">
        <v>6418411.3839251176</v>
      </c>
      <c r="AE81">
        <v>2.4103964774422746</v>
      </c>
      <c r="AF81">
        <v>75.035382808437049</v>
      </c>
      <c r="AG81">
        <v>5450978.1943304017</v>
      </c>
      <c r="AH81">
        <v>209.45829595500248</v>
      </c>
      <c r="AI81">
        <v>1</v>
      </c>
      <c r="AJ81">
        <v>0.65961044359187193</v>
      </c>
      <c r="AK81">
        <v>0.36235786712247398</v>
      </c>
      <c r="AL81">
        <v>0.86551807104526723</v>
      </c>
      <c r="AM81">
        <v>0.53239459329205241</v>
      </c>
      <c r="AN81">
        <v>5.4446292562148839</v>
      </c>
      <c r="AO81">
        <v>5.4036947835920426</v>
      </c>
      <c r="AP81">
        <v>305.79962588429908</v>
      </c>
      <c r="AQ81">
        <v>3.4698095827272388E-2</v>
      </c>
      <c r="AR81">
        <v>1651.0365932694831</v>
      </c>
      <c r="AS81">
        <v>2.3344454050014885E-2</v>
      </c>
      <c r="AT81">
        <v>544.32136688173546</v>
      </c>
      <c r="AU81">
        <v>3.7014822538453063E-2</v>
      </c>
      <c r="AV81">
        <v>2.2647740146403024</v>
      </c>
      <c r="AW81">
        <v>0.23117470211694918</v>
      </c>
      <c r="AX81">
        <v>10.798129536281161</v>
      </c>
      <c r="AY81">
        <v>0.19117968231878257</v>
      </c>
      <c r="AZ81">
        <v>4.3333057385293827</v>
      </c>
      <c r="BA81">
        <v>0.33256369341942515</v>
      </c>
      <c r="BB81" s="7"/>
      <c r="BC81" s="7"/>
      <c r="BD81" s="7"/>
      <c r="BE81" s="7"/>
      <c r="BF81" s="7"/>
      <c r="BG81" s="7"/>
      <c r="BH81" s="7"/>
    </row>
    <row r="82" spans="1:60" x14ac:dyDescent="0.25">
      <c r="A82" s="5" t="s">
        <v>94</v>
      </c>
      <c r="B82" s="5" t="s">
        <v>73</v>
      </c>
      <c r="C82" s="5" t="s">
        <v>70</v>
      </c>
      <c r="D82" s="6" t="s">
        <v>75</v>
      </c>
      <c r="E82">
        <v>15.129680942315524</v>
      </c>
      <c r="F82">
        <v>5.7393353491579191</v>
      </c>
      <c r="G82">
        <v>-71.508615153070224</v>
      </c>
      <c r="H82">
        <v>7.4438034407802167</v>
      </c>
      <c r="I82">
        <v>7.910086511245666</v>
      </c>
      <c r="J82">
        <v>5.1189187608840712</v>
      </c>
      <c r="K82">
        <v>39.214322642932771</v>
      </c>
      <c r="L82">
        <v>0.15469884653169874</v>
      </c>
      <c r="M82">
        <v>48.272313507368125</v>
      </c>
      <c r="N82">
        <v>61.582882272181152</v>
      </c>
      <c r="O82">
        <v>15.846943122433125</v>
      </c>
      <c r="P82">
        <v>7421.9519472184893</v>
      </c>
      <c r="Q82">
        <v>49.008865464736623</v>
      </c>
      <c r="R82">
        <v>16.506303991665376</v>
      </c>
      <c r="S82">
        <v>14.725001584508203</v>
      </c>
      <c r="T82">
        <v>6.1075998682645141</v>
      </c>
      <c r="U82">
        <v>7.1355604190306332</v>
      </c>
      <c r="V82">
        <v>4.2903288979223095</v>
      </c>
      <c r="W82">
        <v>137.22496599952547</v>
      </c>
      <c r="X82">
        <v>5.9850968711622201</v>
      </c>
      <c r="Y82">
        <v>5</v>
      </c>
      <c r="Z82">
        <v>5.0149031288377799</v>
      </c>
      <c r="AA82">
        <v>60</v>
      </c>
      <c r="AB82">
        <v>6</v>
      </c>
      <c r="AC82">
        <v>157.00919427045631</v>
      </c>
      <c r="AD82">
        <v>12963845.383925118</v>
      </c>
      <c r="AE82">
        <v>2.4103964774422746</v>
      </c>
      <c r="AF82">
        <v>141.48258280843706</v>
      </c>
      <c r="AG82">
        <v>11630878.194330402</v>
      </c>
      <c r="AH82">
        <v>194.45829595500248</v>
      </c>
      <c r="AI82">
        <v>1</v>
      </c>
      <c r="AJ82">
        <v>0.47211144359187185</v>
      </c>
      <c r="AK82">
        <v>0.34068786712247401</v>
      </c>
      <c r="AL82">
        <v>0.93141507104526733</v>
      </c>
      <c r="AM82">
        <v>0.53975859329205245</v>
      </c>
      <c r="AN82">
        <v>6.0428652562148839</v>
      </c>
      <c r="AO82">
        <v>5.6402837835920421</v>
      </c>
      <c r="AP82">
        <v>1453.0819258842992</v>
      </c>
      <c r="AQ82">
        <v>5.4010958272723859E-3</v>
      </c>
      <c r="AR82">
        <v>1689.6886932694833</v>
      </c>
      <c r="AS82">
        <v>1.8461454050014883E-2</v>
      </c>
      <c r="AT82">
        <v>699.37806688173555</v>
      </c>
      <c r="AU82">
        <v>8.5842822538453059E-2</v>
      </c>
      <c r="AV82">
        <v>6.2495520146403027</v>
      </c>
      <c r="AW82">
        <v>0.1106997021169492</v>
      </c>
      <c r="AX82">
        <v>12.302754536281162</v>
      </c>
      <c r="AY82">
        <v>0.25669468231878256</v>
      </c>
      <c r="AZ82">
        <v>5.7646777385293824</v>
      </c>
      <c r="BA82">
        <v>0.32136569341942511</v>
      </c>
      <c r="BB82" s="7"/>
      <c r="BC82" s="7"/>
      <c r="BD82" s="7"/>
      <c r="BE82" s="7"/>
      <c r="BF82" s="7"/>
      <c r="BG82" s="7"/>
      <c r="BH82" s="7"/>
    </row>
    <row r="83" spans="1:60" x14ac:dyDescent="0.25">
      <c r="A83" s="5" t="s">
        <v>94</v>
      </c>
      <c r="B83" s="5" t="s">
        <v>73</v>
      </c>
      <c r="C83" s="5" t="s">
        <v>72</v>
      </c>
      <c r="D83" s="6" t="s">
        <v>75</v>
      </c>
      <c r="E83">
        <v>26.981260942315526</v>
      </c>
      <c r="F83">
        <v>4.1422403491579196</v>
      </c>
      <c r="G83">
        <v>-88.726615153070213</v>
      </c>
      <c r="H83">
        <v>8.3009594407802183</v>
      </c>
      <c r="I83">
        <v>7.9547135112456662</v>
      </c>
      <c r="J83">
        <v>4.7755127608840713</v>
      </c>
      <c r="K83">
        <v>28.146392642932774</v>
      </c>
      <c r="L83">
        <v>0.26541684653169872</v>
      </c>
      <c r="M83">
        <v>36.24027350736813</v>
      </c>
      <c r="N83">
        <v>51.804652272181151</v>
      </c>
      <c r="O83">
        <v>11.553493122433125</v>
      </c>
      <c r="P83">
        <v>5521.7569472184896</v>
      </c>
      <c r="Q83">
        <v>42.114715464736619</v>
      </c>
      <c r="R83">
        <v>12.609113991665376</v>
      </c>
      <c r="S83">
        <v>12.1934315845082</v>
      </c>
      <c r="T83">
        <v>4.5199988682645138</v>
      </c>
      <c r="U83">
        <v>7.9881614190306331</v>
      </c>
      <c r="V83">
        <v>5.5933418979223095</v>
      </c>
      <c r="W83">
        <v>113.66314599952545</v>
      </c>
      <c r="X83">
        <v>5.9850968711622201</v>
      </c>
      <c r="Y83">
        <v>5</v>
      </c>
      <c r="Z83">
        <v>5.0149031288377799</v>
      </c>
      <c r="AA83">
        <v>60</v>
      </c>
      <c r="AB83">
        <v>6</v>
      </c>
      <c r="AC83">
        <v>131.46019427045633</v>
      </c>
      <c r="AD83">
        <v>9884660.3839251176</v>
      </c>
      <c r="AE83">
        <v>2.4103964774422746</v>
      </c>
      <c r="AF83">
        <v>116.17158280843705</v>
      </c>
      <c r="AG83">
        <v>8526212.1943304017</v>
      </c>
      <c r="AH83">
        <v>192.45829595500248</v>
      </c>
      <c r="AI83">
        <v>1</v>
      </c>
      <c r="AJ83">
        <v>0.84948444359187181</v>
      </c>
      <c r="AK83">
        <v>0.60732886712247403</v>
      </c>
      <c r="AL83">
        <v>0.94097507104526723</v>
      </c>
      <c r="AM83">
        <v>0.59025459329205243</v>
      </c>
      <c r="AN83">
        <v>4.3990492562148837</v>
      </c>
      <c r="AO83">
        <v>4.2944917835920418</v>
      </c>
      <c r="AP83">
        <v>381.57952588429907</v>
      </c>
      <c r="AQ83">
        <v>1.0284095827272386E-2</v>
      </c>
      <c r="AR83">
        <v>3438.6344932694833</v>
      </c>
      <c r="AS83">
        <v>1.3578454050014883E-2</v>
      </c>
      <c r="AT83">
        <v>695.22906688173543</v>
      </c>
      <c r="AU83">
        <v>4.6779822538453059E-2</v>
      </c>
      <c r="AV83">
        <v>3.2976620146403022</v>
      </c>
      <c r="AW83">
        <v>0.16797970211694918</v>
      </c>
      <c r="AX83">
        <v>14.774348536281162</v>
      </c>
      <c r="AY83">
        <v>0.12923368231878257</v>
      </c>
      <c r="AZ83">
        <v>5.1528577385293826</v>
      </c>
      <c r="BA83">
        <v>0.23994069341942512</v>
      </c>
      <c r="BB83" s="7"/>
      <c r="BC83" s="7"/>
      <c r="BD83" s="7"/>
      <c r="BE83" s="7"/>
      <c r="BF83" s="7"/>
      <c r="BG83" s="7"/>
      <c r="BH83" s="7"/>
    </row>
    <row r="84" spans="1:60" x14ac:dyDescent="0.25">
      <c r="A84" s="5"/>
      <c r="B84" s="5"/>
      <c r="C84" s="5"/>
      <c r="D84" s="6"/>
      <c r="BB84" s="7"/>
      <c r="BC84" s="7"/>
      <c r="BD84" s="7"/>
      <c r="BE84" s="7"/>
      <c r="BF84" s="7"/>
      <c r="BG84" s="7"/>
      <c r="BH84" s="7"/>
    </row>
    <row r="85" spans="1:60" x14ac:dyDescent="0.25">
      <c r="A85" s="5"/>
      <c r="B85" s="5"/>
      <c r="C85" s="5"/>
      <c r="D85" s="6"/>
      <c r="BB85" s="7"/>
      <c r="BC85" s="7"/>
      <c r="BD85" s="7"/>
      <c r="BE85" s="7"/>
      <c r="BF85" s="7"/>
      <c r="BG85" s="7"/>
      <c r="BH85" s="7"/>
    </row>
    <row r="86" spans="1:60" x14ac:dyDescent="0.25">
      <c r="A86" s="5"/>
      <c r="B86" s="5"/>
      <c r="C86" s="5"/>
      <c r="D86" s="6"/>
      <c r="BB86" s="7"/>
      <c r="BC86" s="7"/>
      <c r="BD86" s="7"/>
      <c r="BE86" s="7"/>
      <c r="BF86" s="7"/>
      <c r="BG86" s="7"/>
      <c r="BH86" s="7"/>
    </row>
    <row r="87" spans="1:60" x14ac:dyDescent="0.25">
      <c r="A87" s="5"/>
      <c r="B87" s="5"/>
      <c r="C87" s="5"/>
      <c r="D87" s="6"/>
      <c r="BB87" s="7"/>
      <c r="BC87" s="7"/>
      <c r="BD87" s="7"/>
      <c r="BE87" s="7"/>
      <c r="BF87" s="7"/>
      <c r="BG87" s="7"/>
      <c r="BH87" s="7"/>
    </row>
    <row r="88" spans="1:60" x14ac:dyDescent="0.25">
      <c r="A88" s="5"/>
      <c r="B88" s="5"/>
      <c r="C88" s="5"/>
      <c r="D88" s="6"/>
      <c r="BB88" s="7"/>
      <c r="BC88" s="7"/>
      <c r="BD88" s="7"/>
      <c r="BE88" s="7"/>
      <c r="BF88" s="7"/>
      <c r="BG88" s="7"/>
      <c r="BH88" s="7"/>
    </row>
    <row r="89" spans="1:60" x14ac:dyDescent="0.25">
      <c r="A89" s="5"/>
      <c r="B89" s="5"/>
      <c r="C89" s="5"/>
      <c r="D89" s="6"/>
      <c r="BB89" s="7"/>
      <c r="BC89" s="7"/>
      <c r="BD89" s="7"/>
      <c r="BE89" s="7"/>
      <c r="BF89" s="7"/>
      <c r="BG89" s="7"/>
      <c r="BH89" s="7"/>
    </row>
    <row r="90" spans="1:60" x14ac:dyDescent="0.25">
      <c r="A90" s="5"/>
      <c r="B90" s="5"/>
      <c r="C90" s="5"/>
      <c r="D90" s="6"/>
      <c r="BB90" s="7"/>
      <c r="BC90" s="7"/>
      <c r="BD90" s="7"/>
      <c r="BE90" s="7"/>
      <c r="BF90" s="7"/>
      <c r="BG90" s="7"/>
      <c r="BH90" s="7"/>
    </row>
    <row r="91" spans="1:60" x14ac:dyDescent="0.25">
      <c r="A91" s="5"/>
      <c r="B91" s="5"/>
      <c r="C91" s="5"/>
      <c r="D91" s="6"/>
      <c r="BB91" s="7"/>
      <c r="BC91" s="7"/>
      <c r="BD91" s="7"/>
      <c r="BE91" s="7"/>
      <c r="BF91" s="7"/>
      <c r="BG91" s="7"/>
      <c r="BH91" s="7"/>
    </row>
    <row r="92" spans="1:60" x14ac:dyDescent="0.25">
      <c r="A92" s="5"/>
      <c r="B92" s="5"/>
      <c r="C92" s="5"/>
      <c r="D92" s="6"/>
      <c r="BB92" s="7"/>
      <c r="BC92" s="7"/>
      <c r="BD92" s="7"/>
      <c r="BE92" s="7"/>
      <c r="BF92" s="7"/>
      <c r="BG92" s="7"/>
      <c r="BH92" s="7"/>
    </row>
    <row r="93" spans="1:60" x14ac:dyDescent="0.25">
      <c r="A93" s="5"/>
      <c r="B93" s="5"/>
      <c r="C93" s="5"/>
      <c r="D93" s="6"/>
      <c r="BB93" s="7"/>
      <c r="BC93" s="7"/>
      <c r="BD93" s="7"/>
      <c r="BE93" s="7"/>
      <c r="BF93" s="7"/>
      <c r="BG93" s="7"/>
      <c r="BH93" s="7"/>
    </row>
    <row r="94" spans="1:60" x14ac:dyDescent="0.25">
      <c r="A94" s="5"/>
      <c r="B94" s="5"/>
      <c r="C94" s="5"/>
      <c r="D94" s="6"/>
      <c r="BB94" s="7"/>
      <c r="BC94" s="7"/>
      <c r="BD94" s="7"/>
      <c r="BE94" s="7"/>
      <c r="BF94" s="7"/>
      <c r="BG94" s="7"/>
      <c r="BH94" s="7"/>
    </row>
    <row r="95" spans="1:60" x14ac:dyDescent="0.25">
      <c r="A95" s="5"/>
      <c r="B95" s="5"/>
      <c r="C95" s="5"/>
      <c r="D95" s="6"/>
      <c r="BB95" s="7"/>
      <c r="BC95" s="7"/>
      <c r="BD95" s="7"/>
      <c r="BE95" s="7"/>
      <c r="BF95" s="7"/>
      <c r="BG95" s="7"/>
      <c r="BH95" s="7"/>
    </row>
    <row r="96" spans="1:60" x14ac:dyDescent="0.25">
      <c r="A96" s="5"/>
      <c r="B96" s="5"/>
      <c r="C96" s="5"/>
      <c r="D96" s="6"/>
      <c r="BB96" s="7"/>
      <c r="BC96" s="7"/>
      <c r="BD96" s="7"/>
      <c r="BE96" s="7"/>
      <c r="BF96" s="7"/>
      <c r="BG96" s="7"/>
      <c r="BH96" s="7"/>
    </row>
    <row r="97" spans="1:60" x14ac:dyDescent="0.25">
      <c r="A97" s="5"/>
      <c r="B97" s="5"/>
      <c r="C97" s="5"/>
      <c r="D97" s="6"/>
      <c r="BB97" s="7"/>
      <c r="BC97" s="7"/>
      <c r="BD97" s="7"/>
      <c r="BE97" s="7"/>
      <c r="BF97" s="7"/>
      <c r="BG97" s="7"/>
      <c r="BH97" s="7"/>
    </row>
    <row r="98" spans="1:60" x14ac:dyDescent="0.25">
      <c r="A98" s="5"/>
      <c r="B98" s="5"/>
      <c r="C98" s="5"/>
      <c r="D98" s="6"/>
      <c r="BB98" s="7"/>
      <c r="BC98" s="7"/>
      <c r="BD98" s="7"/>
      <c r="BE98" s="7"/>
      <c r="BF98" s="7"/>
      <c r="BG98" s="7"/>
      <c r="BH98" s="7"/>
    </row>
    <row r="99" spans="1:60" x14ac:dyDescent="0.25">
      <c r="A99" s="5"/>
      <c r="B99" s="5"/>
      <c r="C99" s="5"/>
      <c r="D99" s="6"/>
      <c r="BB99" s="7"/>
      <c r="BC99" s="7"/>
      <c r="BD99" s="7"/>
      <c r="BE99" s="7"/>
      <c r="BF99" s="7"/>
      <c r="BG99" s="7"/>
      <c r="BH99" s="7"/>
    </row>
    <row r="100" spans="1:60" x14ac:dyDescent="0.25">
      <c r="A100" s="5"/>
      <c r="B100" s="5"/>
      <c r="C100" s="5"/>
      <c r="D100" s="6"/>
      <c r="BB100" s="7"/>
      <c r="BC100" s="7"/>
      <c r="BD100" s="7"/>
      <c r="BE100" s="7"/>
      <c r="BF100" s="7"/>
      <c r="BG100" s="7"/>
      <c r="BH100" s="7"/>
    </row>
    <row r="101" spans="1:60" x14ac:dyDescent="0.25">
      <c r="A101" s="5"/>
      <c r="B101" s="5"/>
      <c r="C101" s="5"/>
      <c r="D101" s="6"/>
      <c r="BB101" s="7"/>
      <c r="BC101" s="7"/>
      <c r="BD101" s="7"/>
      <c r="BE101" s="7"/>
      <c r="BF101" s="7"/>
      <c r="BG101" s="7"/>
      <c r="BH101" s="7"/>
    </row>
    <row r="102" spans="1:60" x14ac:dyDescent="0.25">
      <c r="A102" s="5"/>
      <c r="B102" s="5"/>
      <c r="C102" s="5"/>
      <c r="D102" s="6"/>
      <c r="BB102" s="7"/>
      <c r="BC102" s="7"/>
      <c r="BD102" s="7"/>
      <c r="BE102" s="7"/>
      <c r="BF102" s="7"/>
      <c r="BG102" s="7"/>
      <c r="BH102" s="7"/>
    </row>
    <row r="103" spans="1:60" x14ac:dyDescent="0.25">
      <c r="A103" s="5"/>
      <c r="B103" s="5"/>
      <c r="C103" s="5"/>
      <c r="D103" s="6"/>
      <c r="BB103" s="7"/>
      <c r="BC103" s="7"/>
      <c r="BD103" s="7"/>
      <c r="BE103" s="7"/>
      <c r="BF103" s="7"/>
      <c r="BG103" s="7"/>
      <c r="BH103" s="7"/>
    </row>
    <row r="104" spans="1:60" x14ac:dyDescent="0.25">
      <c r="A104" s="5"/>
      <c r="B104" s="5"/>
      <c r="C104" s="5"/>
      <c r="D104" s="6"/>
      <c r="BB104" s="7"/>
      <c r="BC104" s="7"/>
      <c r="BD104" s="7"/>
      <c r="BE104" s="7"/>
      <c r="BF104" s="7"/>
      <c r="BG104" s="7"/>
      <c r="BH104" s="7"/>
    </row>
    <row r="105" spans="1:60" x14ac:dyDescent="0.25">
      <c r="A105" s="5"/>
      <c r="B105" s="5"/>
      <c r="C105" s="5"/>
      <c r="D105" s="6"/>
      <c r="BB105" s="7"/>
      <c r="BC105" s="7"/>
      <c r="BD105" s="7"/>
      <c r="BE105" s="7"/>
      <c r="BF105" s="7"/>
      <c r="BG105" s="7"/>
      <c r="BH105" s="7"/>
    </row>
    <row r="106" spans="1:60" x14ac:dyDescent="0.25">
      <c r="A106" s="5"/>
      <c r="B106" s="5"/>
      <c r="C106" s="5"/>
      <c r="D106" s="6"/>
      <c r="BB106" s="7"/>
      <c r="BC106" s="7"/>
      <c r="BD106" s="7"/>
      <c r="BE106" s="7"/>
      <c r="BF106" s="7"/>
      <c r="BG106" s="7"/>
      <c r="BH106" s="7"/>
    </row>
    <row r="107" spans="1:60" x14ac:dyDescent="0.25">
      <c r="A107" s="5"/>
      <c r="B107" s="5"/>
      <c r="C107" s="5"/>
      <c r="D107" s="6"/>
      <c r="BB107" s="7"/>
      <c r="BC107" s="7"/>
      <c r="BD107" s="7"/>
      <c r="BE107" s="7"/>
      <c r="BF107" s="7"/>
      <c r="BG107" s="7"/>
      <c r="BH107" s="7"/>
    </row>
    <row r="108" spans="1:60" x14ac:dyDescent="0.25">
      <c r="A108" s="5"/>
      <c r="B108" s="5"/>
      <c r="C108" s="5"/>
      <c r="D108" s="6"/>
      <c r="BB108" s="7"/>
      <c r="BC108" s="7"/>
      <c r="BD108" s="7"/>
      <c r="BE108" s="7"/>
      <c r="BF108" s="7"/>
      <c r="BG108" s="7"/>
      <c r="BH108" s="7"/>
    </row>
    <row r="109" spans="1:60" x14ac:dyDescent="0.25">
      <c r="A109" s="5"/>
      <c r="B109" s="5"/>
      <c r="C109" s="5"/>
      <c r="D109" s="6"/>
      <c r="BB109" s="7"/>
      <c r="BC109" s="7"/>
      <c r="BD109" s="7"/>
      <c r="BE109" s="7"/>
      <c r="BF109" s="7"/>
      <c r="BG109" s="7"/>
      <c r="BH109" s="7"/>
    </row>
    <row r="110" spans="1:60" x14ac:dyDescent="0.25">
      <c r="A110" s="5"/>
      <c r="B110" s="5"/>
      <c r="C110" s="5"/>
      <c r="D110" s="6"/>
      <c r="BB110" s="7"/>
      <c r="BC110" s="7"/>
      <c r="BD110" s="7"/>
      <c r="BE110" s="7"/>
      <c r="BF110" s="7"/>
      <c r="BG110" s="7"/>
      <c r="BH110" s="7"/>
    </row>
    <row r="111" spans="1:60" x14ac:dyDescent="0.25">
      <c r="A111" s="5"/>
      <c r="B111" s="5"/>
      <c r="C111" s="5"/>
      <c r="D111" s="6"/>
      <c r="BB111" s="7"/>
      <c r="BC111" s="7"/>
      <c r="BD111" s="7"/>
      <c r="BE111" s="7"/>
      <c r="BF111" s="7"/>
      <c r="BG111" s="7"/>
      <c r="BH111" s="7"/>
    </row>
    <row r="112" spans="1:60" x14ac:dyDescent="0.25">
      <c r="A112" s="5"/>
      <c r="B112" s="5"/>
      <c r="C112" s="5"/>
      <c r="D112" s="6"/>
      <c r="BB112" s="7"/>
      <c r="BC112" s="7"/>
      <c r="BD112" s="7"/>
      <c r="BE112" s="7"/>
      <c r="BF112" s="7"/>
      <c r="BG112" s="7"/>
      <c r="BH112" s="7"/>
    </row>
    <row r="113" spans="1:60" x14ac:dyDescent="0.25">
      <c r="A113" s="5"/>
      <c r="B113" s="5"/>
      <c r="C113" s="5"/>
      <c r="D113" s="6"/>
      <c r="BB113" s="7"/>
      <c r="BC113" s="7"/>
      <c r="BD113" s="7"/>
      <c r="BE113" s="7"/>
      <c r="BF113" s="7"/>
      <c r="BG113" s="7"/>
      <c r="BH113" s="7"/>
    </row>
    <row r="114" spans="1:60" x14ac:dyDescent="0.25">
      <c r="A114" s="5"/>
      <c r="B114" s="5"/>
      <c r="C114" s="5"/>
      <c r="D114" s="6"/>
      <c r="BB114" s="7"/>
      <c r="BC114" s="7"/>
      <c r="BD114" s="7"/>
      <c r="BE114" s="7"/>
      <c r="BF114" s="7"/>
      <c r="BG114" s="7"/>
      <c r="BH114" s="7"/>
    </row>
    <row r="115" spans="1:60" x14ac:dyDescent="0.25">
      <c r="A115" s="5"/>
      <c r="B115" s="8"/>
      <c r="C115" s="8"/>
      <c r="D115" s="9"/>
      <c r="BB115" s="7"/>
      <c r="BC115" s="7"/>
      <c r="BD115" s="7"/>
      <c r="BE115" s="7"/>
      <c r="BF115" s="7"/>
      <c r="BG115" s="7"/>
      <c r="BH115" s="7"/>
    </row>
    <row r="116" spans="1:60" x14ac:dyDescent="0.25">
      <c r="B116" s="6"/>
    </row>
    <row r="117" spans="1:60" x14ac:dyDescent="0.25">
      <c r="B117" s="6"/>
    </row>
    <row r="118" spans="1:60" x14ac:dyDescent="0.25">
      <c r="B118" s="6"/>
    </row>
    <row r="119" spans="1:60" x14ac:dyDescent="0.25">
      <c r="B119" s="6"/>
    </row>
    <row r="120" spans="1:60" x14ac:dyDescent="0.25">
      <c r="B120" s="6"/>
    </row>
    <row r="121" spans="1:60" x14ac:dyDescent="0.25">
      <c r="B121" s="6"/>
    </row>
    <row r="122" spans="1:60" x14ac:dyDescent="0.25">
      <c r="B122" s="6"/>
    </row>
    <row r="123" spans="1:60" x14ac:dyDescent="0.25">
      <c r="B123" s="6"/>
    </row>
    <row r="124" spans="1:60" x14ac:dyDescent="0.25">
      <c r="B124" s="6"/>
    </row>
    <row r="125" spans="1:60" x14ac:dyDescent="0.25">
      <c r="B125" s="6"/>
    </row>
    <row r="126" spans="1:60" x14ac:dyDescent="0.25">
      <c r="B126" s="6"/>
    </row>
    <row r="127" spans="1:60" x14ac:dyDescent="0.25">
      <c r="B127" s="6"/>
    </row>
    <row r="128" spans="1:60" x14ac:dyDescent="0.25">
      <c r="B128" s="6"/>
    </row>
    <row r="129" spans="2:2" x14ac:dyDescent="0.25">
      <c r="B129" s="6"/>
    </row>
    <row r="130" spans="2:2" x14ac:dyDescent="0.25">
      <c r="B130" s="6"/>
    </row>
    <row r="131" spans="2:2" x14ac:dyDescent="0.25">
      <c r="B131" s="6"/>
    </row>
    <row r="132" spans="2:2" x14ac:dyDescent="0.25">
      <c r="B132" s="6"/>
    </row>
    <row r="133" spans="2:2" x14ac:dyDescent="0.25">
      <c r="B133" s="6"/>
    </row>
    <row r="134" spans="2:2" x14ac:dyDescent="0.25">
      <c r="B134" s="6"/>
    </row>
    <row r="135" spans="2:2" x14ac:dyDescent="0.25">
      <c r="B135" s="6"/>
    </row>
    <row r="136" spans="2:2" x14ac:dyDescent="0.25">
      <c r="B136" s="6"/>
    </row>
    <row r="137" spans="2:2" x14ac:dyDescent="0.25">
      <c r="B137" s="6"/>
    </row>
    <row r="138" spans="2:2" x14ac:dyDescent="0.25">
      <c r="B138" s="6"/>
    </row>
    <row r="139" spans="2:2" x14ac:dyDescent="0.25">
      <c r="B139" s="6"/>
    </row>
    <row r="140" spans="2:2" x14ac:dyDescent="0.25">
      <c r="B140" s="6"/>
    </row>
    <row r="141" spans="2:2" x14ac:dyDescent="0.25">
      <c r="B141" s="6"/>
    </row>
    <row r="142" spans="2:2" x14ac:dyDescent="0.25">
      <c r="B142" s="6"/>
    </row>
    <row r="143" spans="2:2" x14ac:dyDescent="0.25">
      <c r="B143" s="6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458C-D5AB-4F19-B8E1-069D5908439B}">
  <dimension ref="A1:AP80"/>
  <sheetViews>
    <sheetView topLeftCell="M1" workbookViewId="0">
      <selection activeCell="AJ32" sqref="AJ32"/>
    </sheetView>
  </sheetViews>
  <sheetFormatPr defaultRowHeight="15" x14ac:dyDescent="0.25"/>
  <sheetData>
    <row r="1" spans="1:42" x14ac:dyDescent="0.25">
      <c r="A1" s="10" t="s">
        <v>95</v>
      </c>
      <c r="B1" s="10" t="s">
        <v>1</v>
      </c>
      <c r="C1" s="10" t="s">
        <v>2</v>
      </c>
      <c r="D1" s="10" t="s">
        <v>3</v>
      </c>
      <c r="E1" s="10" t="s">
        <v>97</v>
      </c>
      <c r="F1" s="10" t="s">
        <v>98</v>
      </c>
      <c r="G1" s="10" t="s">
        <v>99</v>
      </c>
      <c r="H1" s="10" t="s">
        <v>100</v>
      </c>
      <c r="I1" s="10" t="s">
        <v>101</v>
      </c>
      <c r="J1" s="10" t="s">
        <v>102</v>
      </c>
      <c r="K1" s="10" t="s">
        <v>103</v>
      </c>
      <c r="L1" s="10" t="s">
        <v>104</v>
      </c>
      <c r="M1" s="10" t="s">
        <v>134</v>
      </c>
      <c r="N1" s="10" t="s">
        <v>105</v>
      </c>
      <c r="O1" s="10" t="s">
        <v>106</v>
      </c>
      <c r="P1" s="10" t="s">
        <v>107</v>
      </c>
      <c r="Q1" s="10" t="s">
        <v>108</v>
      </c>
      <c r="R1" s="10" t="s">
        <v>109</v>
      </c>
      <c r="S1" s="10" t="s">
        <v>110</v>
      </c>
      <c r="T1" s="10" t="s">
        <v>111</v>
      </c>
      <c r="U1" s="10" t="s">
        <v>112</v>
      </c>
      <c r="V1" s="10" t="s">
        <v>113</v>
      </c>
      <c r="W1" s="10" t="s">
        <v>114</v>
      </c>
      <c r="X1" s="10" t="s">
        <v>115</v>
      </c>
      <c r="Y1" s="10" t="s">
        <v>116</v>
      </c>
      <c r="Z1" s="10" t="s">
        <v>117</v>
      </c>
      <c r="AA1" s="10" t="s">
        <v>118</v>
      </c>
      <c r="AB1" s="10" t="s">
        <v>119</v>
      </c>
      <c r="AC1" s="10" t="s">
        <v>120</v>
      </c>
      <c r="AD1" s="10" t="s">
        <v>121</v>
      </c>
      <c r="AE1" s="10" t="s">
        <v>122</v>
      </c>
      <c r="AF1" s="10" t="s">
        <v>123</v>
      </c>
      <c r="AG1" s="10" t="s">
        <v>124</v>
      </c>
      <c r="AH1" s="10" t="s">
        <v>125</v>
      </c>
      <c r="AI1" s="10" t="s">
        <v>126</v>
      </c>
      <c r="AJ1" s="10" t="s">
        <v>127</v>
      </c>
      <c r="AK1" s="10" t="s">
        <v>128</v>
      </c>
      <c r="AL1" s="10" t="s">
        <v>129</v>
      </c>
      <c r="AM1" s="10" t="s">
        <v>130</v>
      </c>
      <c r="AN1" s="10" t="s">
        <v>131</v>
      </c>
      <c r="AO1" s="10" t="s">
        <v>132</v>
      </c>
      <c r="AP1" s="10" t="s">
        <v>133</v>
      </c>
    </row>
    <row r="2" spans="1:42" x14ac:dyDescent="0.25">
      <c r="A2" s="11" t="s">
        <v>68</v>
      </c>
      <c r="B2" s="11" t="s">
        <v>69</v>
      </c>
      <c r="C2" s="11" t="s">
        <v>96</v>
      </c>
      <c r="D2" s="11" t="s">
        <v>71</v>
      </c>
      <c r="E2" s="12">
        <v>3.6</v>
      </c>
      <c r="F2" s="12">
        <v>-10</v>
      </c>
      <c r="G2" s="12">
        <v>8.4</v>
      </c>
      <c r="H2" s="12">
        <v>0</v>
      </c>
      <c r="I2" s="12">
        <v>-22.6</v>
      </c>
      <c r="J2" s="12">
        <v>1.4</v>
      </c>
      <c r="K2" s="12">
        <v>0.7</v>
      </c>
      <c r="L2" s="12">
        <v>-10.1</v>
      </c>
      <c r="M2" s="12">
        <v>9.8000000000000007</v>
      </c>
      <c r="N2" s="12">
        <v>0.5</v>
      </c>
      <c r="O2" s="12">
        <v>4</v>
      </c>
      <c r="P2" s="12">
        <v>9.8000000000000007</v>
      </c>
      <c r="Q2" s="12">
        <v>-0.5</v>
      </c>
      <c r="R2" s="12">
        <v>-4</v>
      </c>
      <c r="S2" s="12">
        <v>8.1</v>
      </c>
      <c r="T2" s="12">
        <v>2.6</v>
      </c>
      <c r="U2" s="12">
        <v>15.9</v>
      </c>
      <c r="V2" s="12">
        <v>6.3</v>
      </c>
      <c r="W2" s="12">
        <v>1.3</v>
      </c>
      <c r="X2" s="12">
        <v>6.9</v>
      </c>
      <c r="Y2" s="12">
        <v>38.299999999999997</v>
      </c>
      <c r="Z2" s="12">
        <v>-0.3</v>
      </c>
      <c r="AA2" s="12">
        <v>4.8</v>
      </c>
      <c r="AB2" s="12">
        <v>38.299999999999997</v>
      </c>
      <c r="AC2" s="12">
        <v>0.3</v>
      </c>
      <c r="AD2" s="12">
        <v>-4.8</v>
      </c>
      <c r="AE2" s="12">
        <v>-28.5</v>
      </c>
      <c r="AF2" s="12">
        <v>-0.7</v>
      </c>
      <c r="AG2" s="12">
        <v>-0.9</v>
      </c>
      <c r="AH2" s="12">
        <v>28.5</v>
      </c>
      <c r="AI2" s="12">
        <v>0.7</v>
      </c>
      <c r="AJ2" s="12">
        <v>-0.9</v>
      </c>
      <c r="AK2" s="12">
        <v>2.6</v>
      </c>
      <c r="AL2" s="12">
        <v>6</v>
      </c>
      <c r="AM2" s="12">
        <v>8.9</v>
      </c>
      <c r="AN2" s="12">
        <v>2.8</v>
      </c>
      <c r="AO2" s="12">
        <v>-0.4</v>
      </c>
      <c r="AP2" s="12">
        <v>-3.9</v>
      </c>
    </row>
    <row r="3" spans="1:42" x14ac:dyDescent="0.25">
      <c r="A3" s="11" t="s">
        <v>68</v>
      </c>
      <c r="B3" s="11" t="s">
        <v>69</v>
      </c>
      <c r="C3" s="11" t="s">
        <v>72</v>
      </c>
      <c r="D3" s="11" t="s">
        <v>71</v>
      </c>
      <c r="E3" s="12">
        <v>-0.9</v>
      </c>
      <c r="F3" s="12">
        <v>-18.3</v>
      </c>
      <c r="G3" s="12">
        <v>6.1</v>
      </c>
      <c r="H3" s="12">
        <v>0.3</v>
      </c>
      <c r="I3" s="12">
        <v>-32</v>
      </c>
      <c r="J3" s="12">
        <v>0.7</v>
      </c>
      <c r="K3" s="12">
        <v>0.6</v>
      </c>
      <c r="L3" s="12">
        <v>-11</v>
      </c>
      <c r="M3" s="12">
        <v>9.6999999999999993</v>
      </c>
      <c r="N3" s="12">
        <v>0.6</v>
      </c>
      <c r="O3" s="12">
        <v>5.0999999999999996</v>
      </c>
      <c r="P3" s="12">
        <v>9.6999999999999993</v>
      </c>
      <c r="Q3" s="12">
        <v>-0.6</v>
      </c>
      <c r="R3" s="12">
        <v>-5.0999999999999996</v>
      </c>
      <c r="S3" s="12">
        <v>7.6</v>
      </c>
      <c r="T3" s="12">
        <v>2.1</v>
      </c>
      <c r="U3" s="12">
        <v>12.5</v>
      </c>
      <c r="V3" s="12">
        <v>6</v>
      </c>
      <c r="W3" s="12">
        <v>0.7</v>
      </c>
      <c r="X3" s="12">
        <v>0.9</v>
      </c>
      <c r="Y3" s="12">
        <v>38</v>
      </c>
      <c r="Z3" s="12">
        <v>0.2</v>
      </c>
      <c r="AA3" s="12">
        <v>7.1</v>
      </c>
      <c r="AB3" s="12">
        <v>38</v>
      </c>
      <c r="AC3" s="12">
        <v>-0.2</v>
      </c>
      <c r="AD3" s="12">
        <v>-7.1</v>
      </c>
      <c r="AE3" s="12">
        <v>-28.3</v>
      </c>
      <c r="AF3" s="12">
        <v>-0.1</v>
      </c>
      <c r="AG3" s="12">
        <v>-2</v>
      </c>
      <c r="AH3" s="12">
        <v>28.3</v>
      </c>
      <c r="AI3" s="12">
        <v>0.1</v>
      </c>
      <c r="AJ3" s="12">
        <v>-2</v>
      </c>
      <c r="AK3" s="12">
        <v>-0.9</v>
      </c>
      <c r="AL3" s="12">
        <v>13.7</v>
      </c>
      <c r="AM3" s="12">
        <v>9.1</v>
      </c>
      <c r="AN3" s="12">
        <v>3.8</v>
      </c>
      <c r="AO3" s="12">
        <v>-0.7</v>
      </c>
      <c r="AP3" s="12">
        <v>-4.2</v>
      </c>
    </row>
    <row r="4" spans="1:42" x14ac:dyDescent="0.25">
      <c r="A4" s="11" t="s">
        <v>68</v>
      </c>
      <c r="B4" s="11" t="s">
        <v>73</v>
      </c>
      <c r="C4" s="11" t="s">
        <v>96</v>
      </c>
      <c r="D4" s="11" t="s">
        <v>71</v>
      </c>
      <c r="E4" s="12">
        <v>-6.3</v>
      </c>
      <c r="F4" s="12">
        <v>-16.600000000000001</v>
      </c>
      <c r="G4" s="12">
        <v>8.1999999999999993</v>
      </c>
      <c r="H4" s="12">
        <v>-0.2</v>
      </c>
      <c r="I4" s="12">
        <v>-25.1</v>
      </c>
      <c r="J4" s="12">
        <v>2.4</v>
      </c>
      <c r="K4" s="12">
        <v>0.5</v>
      </c>
      <c r="L4" s="12">
        <v>-11.9</v>
      </c>
      <c r="M4" s="12">
        <v>7.3</v>
      </c>
      <c r="N4" s="12">
        <v>0.5</v>
      </c>
      <c r="O4" s="12">
        <v>6.4</v>
      </c>
      <c r="P4" s="12">
        <v>7.3</v>
      </c>
      <c r="Q4" s="12">
        <v>-0.5</v>
      </c>
      <c r="R4" s="12">
        <v>-6.4</v>
      </c>
      <c r="S4" s="12">
        <v>4.9000000000000004</v>
      </c>
      <c r="T4" s="12">
        <v>1</v>
      </c>
      <c r="U4" s="12">
        <v>6.9</v>
      </c>
      <c r="V4" s="12">
        <v>4.0999999999999996</v>
      </c>
      <c r="W4" s="12">
        <v>0.5</v>
      </c>
      <c r="X4" s="12">
        <v>5.2</v>
      </c>
      <c r="Y4" s="12">
        <v>38.4</v>
      </c>
      <c r="Z4" s="12">
        <v>-2</v>
      </c>
      <c r="AA4" s="12">
        <v>7.6</v>
      </c>
      <c r="AB4" s="12">
        <v>38.4</v>
      </c>
      <c r="AC4" s="12">
        <v>2</v>
      </c>
      <c r="AD4" s="12">
        <v>-7.6</v>
      </c>
      <c r="AE4" s="12">
        <v>-31.1</v>
      </c>
      <c r="AF4" s="12">
        <v>-2.4</v>
      </c>
      <c r="AG4" s="12">
        <v>-1.4</v>
      </c>
      <c r="AH4" s="12">
        <v>31.1</v>
      </c>
      <c r="AI4" s="12">
        <v>2.4</v>
      </c>
      <c r="AJ4" s="12">
        <v>-1.4</v>
      </c>
      <c r="AK4" s="12">
        <v>2.7</v>
      </c>
      <c r="AL4" s="12">
        <v>5.3</v>
      </c>
      <c r="AM4" s="12">
        <v>9.8000000000000007</v>
      </c>
      <c r="AN4" s="12">
        <v>3.6</v>
      </c>
      <c r="AO4" s="12">
        <v>0.2</v>
      </c>
      <c r="AP4" s="12">
        <v>-4</v>
      </c>
    </row>
    <row r="5" spans="1:42" x14ac:dyDescent="0.25">
      <c r="A5" s="11" t="s">
        <v>68</v>
      </c>
      <c r="B5" s="11" t="s">
        <v>73</v>
      </c>
      <c r="C5" s="11" t="s">
        <v>72</v>
      </c>
      <c r="D5" s="11" t="s">
        <v>71</v>
      </c>
      <c r="E5" s="12">
        <v>-2.9</v>
      </c>
      <c r="F5" s="12">
        <v>-15.4</v>
      </c>
      <c r="G5" s="12">
        <v>8.3000000000000007</v>
      </c>
      <c r="H5" s="12">
        <v>-0.1</v>
      </c>
      <c r="I5" s="12">
        <v>-23.5</v>
      </c>
      <c r="J5" s="12">
        <v>2.9</v>
      </c>
      <c r="K5" s="12">
        <v>0.1</v>
      </c>
      <c r="L5" s="12">
        <v>-12.1</v>
      </c>
      <c r="M5" s="12">
        <v>7.2</v>
      </c>
      <c r="N5" s="12">
        <v>0.6</v>
      </c>
      <c r="O5" s="12">
        <v>3.2</v>
      </c>
      <c r="P5" s="12">
        <v>7.2</v>
      </c>
      <c r="Q5" s="12">
        <v>-0.6</v>
      </c>
      <c r="R5" s="12">
        <v>-3.2</v>
      </c>
      <c r="S5" s="12">
        <v>5.4</v>
      </c>
      <c r="T5" s="12">
        <v>1.5</v>
      </c>
      <c r="U5" s="12">
        <v>12</v>
      </c>
      <c r="V5" s="12">
        <v>4.0999999999999996</v>
      </c>
      <c r="W5" s="12">
        <v>-0.1</v>
      </c>
      <c r="X5" s="12">
        <v>2.8</v>
      </c>
      <c r="Y5" s="12">
        <v>39.6</v>
      </c>
      <c r="Z5" s="12">
        <v>-1.6</v>
      </c>
      <c r="AA5" s="12">
        <v>4.9000000000000004</v>
      </c>
      <c r="AB5" s="12">
        <v>39.6</v>
      </c>
      <c r="AC5" s="12">
        <v>1.6</v>
      </c>
      <c r="AD5" s="12">
        <v>-4.9000000000000004</v>
      </c>
      <c r="AE5" s="12">
        <v>-32.4</v>
      </c>
      <c r="AF5" s="12">
        <v>-2</v>
      </c>
      <c r="AG5" s="12">
        <v>-2</v>
      </c>
      <c r="AH5" s="12">
        <v>32.4</v>
      </c>
      <c r="AI5" s="12">
        <v>2</v>
      </c>
      <c r="AJ5" s="12">
        <v>-2</v>
      </c>
      <c r="AK5" s="12">
        <v>2.2999999999999998</v>
      </c>
      <c r="AL5" s="12">
        <v>5.2</v>
      </c>
      <c r="AM5" s="12">
        <v>8.8000000000000007</v>
      </c>
      <c r="AN5" s="12">
        <v>4.3</v>
      </c>
      <c r="AO5" s="12">
        <v>0.5</v>
      </c>
      <c r="AP5" s="12">
        <v>-3.4</v>
      </c>
    </row>
    <row r="6" spans="1:42" x14ac:dyDescent="0.25">
      <c r="A6" s="11" t="s">
        <v>74</v>
      </c>
      <c r="B6" s="11" t="s">
        <v>69</v>
      </c>
      <c r="C6" s="11" t="s">
        <v>96</v>
      </c>
      <c r="D6" s="11" t="s">
        <v>75</v>
      </c>
      <c r="E6" s="12">
        <v>-17.600000000000001</v>
      </c>
      <c r="F6" s="12">
        <v>-4.9000000000000004</v>
      </c>
      <c r="G6" s="12">
        <v>4.2</v>
      </c>
      <c r="H6" s="12">
        <v>2.1</v>
      </c>
      <c r="I6" s="12">
        <v>-22</v>
      </c>
      <c r="J6" s="12">
        <v>3.7</v>
      </c>
      <c r="K6" s="12">
        <v>4</v>
      </c>
      <c r="L6" s="12">
        <v>-20.100000000000001</v>
      </c>
      <c r="M6" s="12">
        <v>16.5</v>
      </c>
      <c r="N6" s="12">
        <v>0.4</v>
      </c>
      <c r="O6" s="12">
        <v>-7.3</v>
      </c>
      <c r="P6" s="12">
        <v>16.5</v>
      </c>
      <c r="Q6" s="12">
        <v>-0.4</v>
      </c>
      <c r="R6" s="12">
        <v>7.3</v>
      </c>
      <c r="S6" s="12">
        <v>15.4</v>
      </c>
      <c r="T6" s="12">
        <v>-0.7</v>
      </c>
      <c r="U6" s="12">
        <v>0.7</v>
      </c>
      <c r="V6" s="12">
        <v>13.8</v>
      </c>
      <c r="W6" s="12">
        <v>0</v>
      </c>
      <c r="X6" s="12">
        <v>-4.4000000000000004</v>
      </c>
      <c r="Y6" s="12">
        <v>29.6</v>
      </c>
      <c r="Z6" s="12">
        <v>-2.2999999999999998</v>
      </c>
      <c r="AA6" s="12">
        <v>-0.8</v>
      </c>
      <c r="AB6" s="12">
        <v>29.6</v>
      </c>
      <c r="AC6" s="12">
        <v>2.2999999999999998</v>
      </c>
      <c r="AD6" s="12">
        <v>0.8</v>
      </c>
      <c r="AE6" s="12">
        <v>-13.1</v>
      </c>
      <c r="AF6" s="12">
        <v>-0.8</v>
      </c>
      <c r="AG6" s="12">
        <v>-7</v>
      </c>
      <c r="AH6" s="12">
        <v>13.1</v>
      </c>
      <c r="AI6" s="12">
        <v>0.8</v>
      </c>
      <c r="AJ6" s="12">
        <v>-7</v>
      </c>
      <c r="AK6" s="12">
        <v>3.3</v>
      </c>
      <c r="AL6" s="12">
        <v>12.4</v>
      </c>
      <c r="AM6" s="12">
        <v>12.4</v>
      </c>
      <c r="AN6" s="12">
        <v>17.3</v>
      </c>
      <c r="AO6" s="12">
        <v>3.2</v>
      </c>
      <c r="AP6" s="12">
        <v>11.9</v>
      </c>
    </row>
    <row r="7" spans="1:42" x14ac:dyDescent="0.25">
      <c r="A7" s="11" t="s">
        <v>74</v>
      </c>
      <c r="B7" s="11" t="s">
        <v>69</v>
      </c>
      <c r="C7" s="11" t="s">
        <v>72</v>
      </c>
      <c r="D7" s="11" t="s">
        <v>75</v>
      </c>
      <c r="E7" s="12">
        <v>-14.4</v>
      </c>
      <c r="F7" s="12">
        <v>-3.6</v>
      </c>
      <c r="G7" s="12">
        <v>2.9</v>
      </c>
      <c r="H7" s="12">
        <v>1.9</v>
      </c>
      <c r="I7" s="12">
        <v>-21.6</v>
      </c>
      <c r="J7" s="12">
        <v>3</v>
      </c>
      <c r="K7" s="12">
        <v>3.9</v>
      </c>
      <c r="L7" s="12">
        <v>-20.100000000000001</v>
      </c>
      <c r="M7" s="12">
        <v>15.6</v>
      </c>
      <c r="N7" s="12">
        <v>0.2</v>
      </c>
      <c r="O7" s="12">
        <v>-10.4</v>
      </c>
      <c r="P7" s="12">
        <v>15.6</v>
      </c>
      <c r="Q7" s="12">
        <v>-0.2</v>
      </c>
      <c r="R7" s="12">
        <v>10.4</v>
      </c>
      <c r="S7" s="12">
        <v>15.2</v>
      </c>
      <c r="T7" s="12">
        <v>-2.2999999999999998</v>
      </c>
      <c r="U7" s="12">
        <v>2</v>
      </c>
      <c r="V7" s="12">
        <v>13.1</v>
      </c>
      <c r="W7" s="12">
        <v>-1.3</v>
      </c>
      <c r="X7" s="12">
        <v>-6.2</v>
      </c>
      <c r="Y7" s="12">
        <v>31.3</v>
      </c>
      <c r="Z7" s="12">
        <v>-2.2000000000000002</v>
      </c>
      <c r="AA7" s="12">
        <v>-5.7</v>
      </c>
      <c r="AB7" s="12">
        <v>31.3</v>
      </c>
      <c r="AC7" s="12">
        <v>2.2000000000000002</v>
      </c>
      <c r="AD7" s="12">
        <v>5.7</v>
      </c>
      <c r="AE7" s="12">
        <v>-15.7</v>
      </c>
      <c r="AF7" s="12">
        <v>-1.1000000000000001</v>
      </c>
      <c r="AG7" s="12">
        <v>-5.2</v>
      </c>
      <c r="AH7" s="12">
        <v>15.7</v>
      </c>
      <c r="AI7" s="12">
        <v>1.1000000000000001</v>
      </c>
      <c r="AJ7" s="12">
        <v>-5.2</v>
      </c>
      <c r="AK7" s="12">
        <v>-0.4</v>
      </c>
      <c r="AL7" s="12">
        <v>16</v>
      </c>
      <c r="AM7" s="12">
        <v>12.5</v>
      </c>
      <c r="AN7" s="12">
        <v>17.399999999999999</v>
      </c>
      <c r="AO7" s="12">
        <v>0.7</v>
      </c>
      <c r="AP7" s="12">
        <v>12.8</v>
      </c>
    </row>
    <row r="8" spans="1:42" x14ac:dyDescent="0.25">
      <c r="A8" s="11" t="s">
        <v>74</v>
      </c>
      <c r="B8" s="11" t="s">
        <v>73</v>
      </c>
      <c r="C8" s="11" t="s">
        <v>96</v>
      </c>
      <c r="D8" s="11" t="s">
        <v>75</v>
      </c>
      <c r="E8" s="12">
        <v>-21.2</v>
      </c>
      <c r="F8" s="12">
        <v>-4.5999999999999996</v>
      </c>
      <c r="G8" s="12">
        <v>1.8</v>
      </c>
      <c r="H8" s="12">
        <v>1.8</v>
      </c>
      <c r="I8" s="12">
        <v>-25.4</v>
      </c>
      <c r="J8" s="12">
        <v>-0.1</v>
      </c>
      <c r="K8" s="12">
        <v>3.5</v>
      </c>
      <c r="L8" s="12">
        <v>-21.5</v>
      </c>
      <c r="M8" s="12">
        <v>16.399999999999999</v>
      </c>
      <c r="N8" s="12">
        <v>0.7</v>
      </c>
      <c r="O8" s="12">
        <v>-9.3000000000000007</v>
      </c>
      <c r="P8" s="12">
        <v>16.399999999999999</v>
      </c>
      <c r="Q8" s="12">
        <v>-0.7</v>
      </c>
      <c r="R8" s="12">
        <v>9.3000000000000007</v>
      </c>
      <c r="S8" s="12">
        <v>14.8</v>
      </c>
      <c r="T8" s="12">
        <v>-2.2999999999999998</v>
      </c>
      <c r="U8" s="12">
        <v>2.1</v>
      </c>
      <c r="V8" s="12">
        <v>11.6</v>
      </c>
      <c r="W8" s="12">
        <v>-2.2999999999999998</v>
      </c>
      <c r="X8" s="12">
        <v>-4.4000000000000004</v>
      </c>
      <c r="Y8" s="12">
        <v>21.7</v>
      </c>
      <c r="Z8" s="12">
        <v>-2.1</v>
      </c>
      <c r="AA8" s="12">
        <v>-2.2999999999999998</v>
      </c>
      <c r="AB8" s="12">
        <v>21.7</v>
      </c>
      <c r="AC8" s="12">
        <v>2.1</v>
      </c>
      <c r="AD8" s="12">
        <v>2.2999999999999998</v>
      </c>
      <c r="AE8" s="12">
        <v>-5.3</v>
      </c>
      <c r="AF8" s="12">
        <v>-0.7</v>
      </c>
      <c r="AG8" s="12">
        <v>-7.5</v>
      </c>
      <c r="AH8" s="12">
        <v>5.3</v>
      </c>
      <c r="AI8" s="12">
        <v>0.7</v>
      </c>
      <c r="AJ8" s="12">
        <v>-7.5</v>
      </c>
      <c r="AK8" s="12">
        <v>1.4</v>
      </c>
      <c r="AL8" s="12">
        <v>13.2</v>
      </c>
      <c r="AM8" s="12">
        <v>13.1</v>
      </c>
      <c r="AN8" s="12">
        <v>17.399999999999999</v>
      </c>
      <c r="AO8" s="12">
        <v>0.9</v>
      </c>
      <c r="AP8" s="12">
        <v>12.1</v>
      </c>
    </row>
    <row r="9" spans="1:42" x14ac:dyDescent="0.25">
      <c r="A9" s="11" t="s">
        <v>74</v>
      </c>
      <c r="B9" s="11" t="s">
        <v>73</v>
      </c>
      <c r="C9" s="11" t="s">
        <v>72</v>
      </c>
      <c r="D9" s="11" t="s">
        <v>75</v>
      </c>
      <c r="E9" s="12">
        <v>-16.5</v>
      </c>
      <c r="F9" s="12">
        <v>-3.4</v>
      </c>
      <c r="G9" s="12">
        <v>1</v>
      </c>
      <c r="H9" s="12">
        <v>1.8</v>
      </c>
      <c r="I9" s="12">
        <v>-26.7</v>
      </c>
      <c r="J9" s="12">
        <v>-0.5</v>
      </c>
      <c r="K9" s="12">
        <v>3.6</v>
      </c>
      <c r="L9" s="12">
        <v>-18.8</v>
      </c>
      <c r="M9" s="12">
        <v>17.100000000000001</v>
      </c>
      <c r="N9" s="12">
        <v>0.2</v>
      </c>
      <c r="O9" s="12">
        <v>-6.1</v>
      </c>
      <c r="P9" s="12">
        <v>17.100000000000001</v>
      </c>
      <c r="Q9" s="12">
        <v>-0.2</v>
      </c>
      <c r="R9" s="12">
        <v>6.1</v>
      </c>
      <c r="S9" s="12">
        <v>14.3</v>
      </c>
      <c r="T9" s="12">
        <v>-3</v>
      </c>
      <c r="U9" s="12">
        <v>3.7</v>
      </c>
      <c r="V9" s="12">
        <v>12.2</v>
      </c>
      <c r="W9" s="12">
        <v>-3.1</v>
      </c>
      <c r="X9" s="12">
        <v>-3.1</v>
      </c>
      <c r="Y9" s="12">
        <v>23.1</v>
      </c>
      <c r="Z9" s="12">
        <v>-2.1</v>
      </c>
      <c r="AA9" s="12">
        <v>-0.3</v>
      </c>
      <c r="AB9" s="12">
        <v>23.1</v>
      </c>
      <c r="AC9" s="12">
        <v>2.1</v>
      </c>
      <c r="AD9" s="12">
        <v>0.3</v>
      </c>
      <c r="AE9" s="12">
        <v>-6.1</v>
      </c>
      <c r="AF9" s="12">
        <v>-0.6</v>
      </c>
      <c r="AG9" s="12">
        <v>-6.3</v>
      </c>
      <c r="AH9" s="12">
        <v>6.1</v>
      </c>
      <c r="AI9" s="12">
        <v>0.6</v>
      </c>
      <c r="AJ9" s="12">
        <v>-6.3</v>
      </c>
      <c r="AK9" s="12">
        <v>1.9</v>
      </c>
      <c r="AL9" s="12">
        <v>14.3</v>
      </c>
      <c r="AM9" s="12">
        <v>12.7</v>
      </c>
      <c r="AN9" s="12">
        <v>17.899999999999999</v>
      </c>
      <c r="AO9" s="12">
        <v>-0.5</v>
      </c>
      <c r="AP9" s="12">
        <v>13</v>
      </c>
    </row>
    <row r="10" spans="1:42" x14ac:dyDescent="0.25">
      <c r="A10" s="11" t="s">
        <v>76</v>
      </c>
      <c r="B10" s="11" t="s">
        <v>69</v>
      </c>
      <c r="C10" s="11" t="s">
        <v>96</v>
      </c>
      <c r="D10" s="11" t="s">
        <v>71</v>
      </c>
      <c r="E10" s="12">
        <v>0</v>
      </c>
      <c r="F10" s="12">
        <v>-12.8</v>
      </c>
      <c r="G10" s="12">
        <v>-3.4</v>
      </c>
      <c r="H10" s="12">
        <v>-1.4</v>
      </c>
      <c r="I10" s="12">
        <v>-8.9</v>
      </c>
      <c r="J10" s="12">
        <v>-0.3</v>
      </c>
      <c r="K10" s="12">
        <v>2.2999999999999998</v>
      </c>
      <c r="L10" s="12">
        <v>-12.6</v>
      </c>
      <c r="M10" s="12">
        <v>7.3</v>
      </c>
      <c r="N10" s="12">
        <v>0.6</v>
      </c>
      <c r="O10" s="12">
        <v>3.4</v>
      </c>
      <c r="P10" s="12">
        <v>7.3</v>
      </c>
      <c r="Q10" s="12">
        <v>-0.6</v>
      </c>
      <c r="R10" s="12">
        <v>-3.4</v>
      </c>
      <c r="S10" s="12">
        <v>0.7</v>
      </c>
      <c r="T10" s="12">
        <v>2</v>
      </c>
      <c r="U10" s="12">
        <v>3.1</v>
      </c>
      <c r="V10" s="12">
        <v>2.2999999999999998</v>
      </c>
      <c r="W10" s="12">
        <v>-0.3</v>
      </c>
      <c r="X10" s="12">
        <v>4.4000000000000004</v>
      </c>
      <c r="Y10" s="12">
        <v>43.2</v>
      </c>
      <c r="Z10" s="12">
        <v>-0.3</v>
      </c>
      <c r="AA10" s="12">
        <v>6.6</v>
      </c>
      <c r="AB10" s="12">
        <v>43.2</v>
      </c>
      <c r="AC10" s="12">
        <v>0.3</v>
      </c>
      <c r="AD10" s="12">
        <v>-6.6</v>
      </c>
      <c r="AE10" s="12">
        <v>-35.9</v>
      </c>
      <c r="AF10" s="12">
        <v>-0.5</v>
      </c>
      <c r="AG10" s="12">
        <v>-3.2</v>
      </c>
      <c r="AH10" s="12">
        <v>35.9</v>
      </c>
      <c r="AI10" s="12">
        <v>0.5</v>
      </c>
      <c r="AJ10" s="12">
        <v>-3.2</v>
      </c>
      <c r="AK10" s="12">
        <v>3</v>
      </c>
      <c r="AL10" s="12">
        <v>4.5</v>
      </c>
      <c r="AM10" s="12">
        <v>8.1</v>
      </c>
      <c r="AN10" s="12">
        <v>8.8000000000000007</v>
      </c>
      <c r="AO10" s="12">
        <v>3.6</v>
      </c>
      <c r="AP10" s="12">
        <v>-1.6</v>
      </c>
    </row>
    <row r="11" spans="1:42" x14ac:dyDescent="0.25">
      <c r="A11" s="11" t="s">
        <v>76</v>
      </c>
      <c r="B11" s="11" t="s">
        <v>69</v>
      </c>
      <c r="C11" s="11" t="s">
        <v>72</v>
      </c>
      <c r="D11" s="11" t="s">
        <v>71</v>
      </c>
      <c r="E11" s="12">
        <v>-7.6</v>
      </c>
      <c r="F11" s="12">
        <v>-7.9</v>
      </c>
      <c r="G11" s="12">
        <v>-3.3</v>
      </c>
      <c r="H11" s="12">
        <v>-1.3</v>
      </c>
      <c r="I11" s="12">
        <v>-8.5</v>
      </c>
      <c r="J11" s="12">
        <v>-0.3</v>
      </c>
      <c r="K11" s="12">
        <v>2.1</v>
      </c>
      <c r="L11" s="12">
        <v>-15</v>
      </c>
      <c r="M11" s="12">
        <v>6.3</v>
      </c>
      <c r="N11" s="12">
        <v>1.1000000000000001</v>
      </c>
      <c r="O11" s="12">
        <v>-2.2999999999999998</v>
      </c>
      <c r="P11" s="12">
        <v>6.3</v>
      </c>
      <c r="Q11" s="12">
        <v>-1.1000000000000001</v>
      </c>
      <c r="R11" s="12">
        <v>2.2999999999999998</v>
      </c>
      <c r="S11" s="12">
        <v>0.7</v>
      </c>
      <c r="T11" s="12">
        <v>1.2</v>
      </c>
      <c r="U11" s="12">
        <v>0.8</v>
      </c>
      <c r="V11" s="12">
        <v>1.3</v>
      </c>
      <c r="W11" s="12">
        <v>-1.6</v>
      </c>
      <c r="X11" s="12">
        <v>3.5</v>
      </c>
      <c r="Y11" s="12">
        <v>42.7</v>
      </c>
      <c r="Z11" s="12">
        <v>0</v>
      </c>
      <c r="AA11" s="12">
        <v>1.2</v>
      </c>
      <c r="AB11" s="12">
        <v>42.7</v>
      </c>
      <c r="AC11" s="12">
        <v>0</v>
      </c>
      <c r="AD11" s="12">
        <v>-1.2</v>
      </c>
      <c r="AE11" s="12">
        <v>-36.299999999999997</v>
      </c>
      <c r="AF11" s="12">
        <v>-0.7</v>
      </c>
      <c r="AG11" s="12">
        <v>-3.6</v>
      </c>
      <c r="AH11" s="12">
        <v>36.299999999999997</v>
      </c>
      <c r="AI11" s="12">
        <v>0.7</v>
      </c>
      <c r="AJ11" s="12">
        <v>-3.6</v>
      </c>
      <c r="AK11" s="12">
        <v>2.2000000000000002</v>
      </c>
      <c r="AL11" s="12">
        <v>4.7</v>
      </c>
      <c r="AM11" s="12">
        <v>9.1</v>
      </c>
      <c r="AN11" s="12">
        <v>8.6999999999999993</v>
      </c>
      <c r="AO11" s="12">
        <v>2.9</v>
      </c>
      <c r="AP11" s="12">
        <v>0.8</v>
      </c>
    </row>
    <row r="12" spans="1:42" x14ac:dyDescent="0.25">
      <c r="A12" s="11" t="s">
        <v>76</v>
      </c>
      <c r="B12" s="11" t="s">
        <v>73</v>
      </c>
      <c r="C12" s="11" t="s">
        <v>96</v>
      </c>
      <c r="D12" s="11" t="s">
        <v>71</v>
      </c>
      <c r="E12" s="12">
        <v>-8.9</v>
      </c>
      <c r="F12" s="12">
        <v>-5.9</v>
      </c>
      <c r="G12" s="12">
        <v>-3.5</v>
      </c>
      <c r="H12" s="12">
        <v>-1.6</v>
      </c>
      <c r="I12" s="12">
        <v>-9.6999999999999993</v>
      </c>
      <c r="J12" s="12">
        <v>0.4</v>
      </c>
      <c r="K12" s="12">
        <v>2.2999999999999998</v>
      </c>
      <c r="L12" s="12">
        <v>-12.1</v>
      </c>
      <c r="M12" s="12">
        <v>4.8</v>
      </c>
      <c r="N12" s="12">
        <v>1.2</v>
      </c>
      <c r="O12" s="12">
        <v>-3.4</v>
      </c>
      <c r="P12" s="12">
        <v>4.8</v>
      </c>
      <c r="Q12" s="12">
        <v>-1.2</v>
      </c>
      <c r="R12" s="12">
        <v>3.4</v>
      </c>
      <c r="S12" s="12">
        <v>-2.2999999999999998</v>
      </c>
      <c r="T12" s="12">
        <v>2</v>
      </c>
      <c r="U12" s="12">
        <v>1.3</v>
      </c>
      <c r="V12" s="12">
        <v>-1.5</v>
      </c>
      <c r="W12" s="12">
        <v>-1.8</v>
      </c>
      <c r="X12" s="12">
        <v>4.7</v>
      </c>
      <c r="Y12" s="12">
        <v>46.9</v>
      </c>
      <c r="Z12" s="12">
        <v>-1.5</v>
      </c>
      <c r="AA12" s="12">
        <v>-0.4</v>
      </c>
      <c r="AB12" s="12">
        <v>46.9</v>
      </c>
      <c r="AC12" s="12">
        <v>1.5</v>
      </c>
      <c r="AD12" s="12">
        <v>0.4</v>
      </c>
      <c r="AE12" s="12">
        <v>-42</v>
      </c>
      <c r="AF12" s="12">
        <v>-2.4</v>
      </c>
      <c r="AG12" s="12">
        <v>-3.2</v>
      </c>
      <c r="AH12" s="12">
        <v>42</v>
      </c>
      <c r="AI12" s="12">
        <v>2.4</v>
      </c>
      <c r="AJ12" s="12">
        <v>-3.2</v>
      </c>
      <c r="AK12" s="12">
        <v>3.5</v>
      </c>
      <c r="AL12" s="12">
        <v>5</v>
      </c>
      <c r="AM12" s="12">
        <v>8.1999999999999993</v>
      </c>
      <c r="AN12" s="12">
        <v>9.1999999999999993</v>
      </c>
      <c r="AO12" s="12">
        <v>5.4</v>
      </c>
      <c r="AP12" s="12">
        <v>-2.1</v>
      </c>
    </row>
    <row r="13" spans="1:42" x14ac:dyDescent="0.25">
      <c r="A13" s="11" t="s">
        <v>76</v>
      </c>
      <c r="B13" s="11" t="s">
        <v>73</v>
      </c>
      <c r="C13" s="11" t="s">
        <v>72</v>
      </c>
      <c r="D13" s="11" t="s">
        <v>71</v>
      </c>
      <c r="E13" s="12">
        <v>-4.5</v>
      </c>
      <c r="F13" s="12">
        <v>-6.6</v>
      </c>
      <c r="G13" s="12">
        <v>-3.7</v>
      </c>
      <c r="H13" s="12">
        <v>-1.4</v>
      </c>
      <c r="I13" s="12">
        <v>-9.3000000000000007</v>
      </c>
      <c r="J13" s="12">
        <v>0.8</v>
      </c>
      <c r="K13" s="12">
        <v>2.1</v>
      </c>
      <c r="L13" s="12">
        <v>-11.7</v>
      </c>
      <c r="M13" s="12">
        <v>6.3</v>
      </c>
      <c r="N13" s="12">
        <v>0.7</v>
      </c>
      <c r="O13" s="12">
        <v>-0.5</v>
      </c>
      <c r="P13" s="12">
        <v>6.3</v>
      </c>
      <c r="Q13" s="12">
        <v>-0.7</v>
      </c>
      <c r="R13" s="12">
        <v>0.5</v>
      </c>
      <c r="S13" s="12">
        <v>-0.2</v>
      </c>
      <c r="T13" s="12">
        <v>1.5</v>
      </c>
      <c r="U13" s="12">
        <v>2.7</v>
      </c>
      <c r="V13" s="12">
        <v>1.6</v>
      </c>
      <c r="W13" s="12">
        <v>-1</v>
      </c>
      <c r="X13" s="12">
        <v>5.7</v>
      </c>
      <c r="Y13" s="12">
        <v>44.4</v>
      </c>
      <c r="Z13" s="12">
        <v>-1.5</v>
      </c>
      <c r="AA13" s="12">
        <v>3.1</v>
      </c>
      <c r="AB13" s="12">
        <v>44.4</v>
      </c>
      <c r="AC13" s="12">
        <v>1.5</v>
      </c>
      <c r="AD13" s="12">
        <v>-3.1</v>
      </c>
      <c r="AE13" s="12">
        <v>-38</v>
      </c>
      <c r="AF13" s="12">
        <v>-1.8</v>
      </c>
      <c r="AG13" s="12">
        <v>-3.7</v>
      </c>
      <c r="AH13" s="12">
        <v>38</v>
      </c>
      <c r="AI13" s="12">
        <v>1.8</v>
      </c>
      <c r="AJ13" s="12">
        <v>-3.7</v>
      </c>
      <c r="AK13" s="12">
        <v>2.8</v>
      </c>
      <c r="AL13" s="12">
        <v>4.8</v>
      </c>
      <c r="AM13" s="12">
        <v>8.3000000000000007</v>
      </c>
      <c r="AN13" s="12">
        <v>9.1</v>
      </c>
      <c r="AO13" s="12">
        <v>4.2</v>
      </c>
      <c r="AP13" s="12">
        <v>-1.4</v>
      </c>
    </row>
    <row r="14" spans="1:42" x14ac:dyDescent="0.25">
      <c r="A14" s="11" t="s">
        <v>77</v>
      </c>
      <c r="B14" s="11" t="s">
        <v>69</v>
      </c>
      <c r="C14" s="11" t="s">
        <v>96</v>
      </c>
      <c r="D14" s="11" t="s">
        <v>75</v>
      </c>
      <c r="E14">
        <v>-17.100000000000001</v>
      </c>
      <c r="F14">
        <v>-7.6</v>
      </c>
      <c r="G14">
        <v>1.8</v>
      </c>
      <c r="H14">
        <v>-2.1</v>
      </c>
      <c r="I14">
        <v>-16.5</v>
      </c>
      <c r="J14">
        <v>1.7</v>
      </c>
      <c r="K14">
        <v>-6.4</v>
      </c>
      <c r="L14">
        <v>2.2999999999999998</v>
      </c>
      <c r="M14">
        <v>8.1999999999999993</v>
      </c>
      <c r="N14">
        <v>-3.6</v>
      </c>
      <c r="O14">
        <v>-2.5</v>
      </c>
      <c r="P14">
        <v>8.1999999999999993</v>
      </c>
      <c r="Q14">
        <v>3.6</v>
      </c>
      <c r="R14">
        <v>2.5</v>
      </c>
      <c r="S14">
        <v>6.2</v>
      </c>
      <c r="T14">
        <v>-4.9000000000000004</v>
      </c>
      <c r="U14">
        <v>-12.6</v>
      </c>
      <c r="V14">
        <v>6.6</v>
      </c>
      <c r="W14">
        <v>6.2</v>
      </c>
      <c r="X14">
        <v>-17.3</v>
      </c>
      <c r="Y14">
        <v>29</v>
      </c>
      <c r="Z14">
        <v>-0.8</v>
      </c>
      <c r="AA14">
        <v>3.9</v>
      </c>
      <c r="AB14">
        <v>29</v>
      </c>
      <c r="AC14">
        <v>0.8</v>
      </c>
      <c r="AD14">
        <v>-3.9</v>
      </c>
      <c r="AE14">
        <v>-21.2</v>
      </c>
      <c r="AF14">
        <v>3.7</v>
      </c>
      <c r="AG14">
        <v>-5.9</v>
      </c>
      <c r="AH14">
        <v>21.2</v>
      </c>
      <c r="AI14">
        <v>-3.7</v>
      </c>
      <c r="AJ14">
        <v>-5.9</v>
      </c>
      <c r="AK14">
        <v>2</v>
      </c>
      <c r="AL14">
        <v>18.3</v>
      </c>
      <c r="AM14">
        <v>14.6</v>
      </c>
      <c r="AN14">
        <v>10.199999999999999</v>
      </c>
      <c r="AO14">
        <v>3.3</v>
      </c>
      <c r="AP14">
        <v>5</v>
      </c>
    </row>
    <row r="15" spans="1:42" x14ac:dyDescent="0.25">
      <c r="A15" s="11" t="s">
        <v>77</v>
      </c>
      <c r="B15" s="11" t="s">
        <v>69</v>
      </c>
      <c r="C15" s="11" t="s">
        <v>72</v>
      </c>
      <c r="D15" s="11" t="s">
        <v>75</v>
      </c>
      <c r="E15">
        <v>-12.5</v>
      </c>
      <c r="F15">
        <v>-14</v>
      </c>
      <c r="G15">
        <v>1.1000000000000001</v>
      </c>
      <c r="H15">
        <v>-2.1</v>
      </c>
      <c r="I15">
        <v>-17.3</v>
      </c>
      <c r="J15">
        <v>3.2</v>
      </c>
      <c r="K15">
        <v>-6.2</v>
      </c>
      <c r="L15">
        <v>1.2</v>
      </c>
      <c r="M15">
        <v>6.4</v>
      </c>
      <c r="N15">
        <v>-3.6</v>
      </c>
      <c r="O15">
        <v>3.1</v>
      </c>
      <c r="P15">
        <v>6.4</v>
      </c>
      <c r="Q15">
        <v>3.6</v>
      </c>
      <c r="R15">
        <v>-3.1</v>
      </c>
      <c r="S15">
        <v>3.7</v>
      </c>
      <c r="T15">
        <v>-3.2</v>
      </c>
      <c r="U15">
        <v>-15.7</v>
      </c>
      <c r="V15">
        <v>6.5</v>
      </c>
      <c r="W15">
        <v>3.5</v>
      </c>
      <c r="X15">
        <v>-16.399999999999999</v>
      </c>
      <c r="Y15">
        <v>30.6</v>
      </c>
      <c r="Z15">
        <v>-2</v>
      </c>
      <c r="AA15">
        <v>7.4</v>
      </c>
      <c r="AB15">
        <v>30.6</v>
      </c>
      <c r="AC15">
        <v>2</v>
      </c>
      <c r="AD15">
        <v>-7.4</v>
      </c>
      <c r="AE15">
        <v>-24.5</v>
      </c>
      <c r="AF15">
        <v>2.1</v>
      </c>
      <c r="AG15">
        <v>-4.0999999999999996</v>
      </c>
      <c r="AH15">
        <v>24.5</v>
      </c>
      <c r="AI15">
        <v>-2.1</v>
      </c>
      <c r="AJ15">
        <v>-4.0999999999999996</v>
      </c>
      <c r="AK15">
        <v>1.9</v>
      </c>
      <c r="AL15">
        <v>20.2</v>
      </c>
      <c r="AM15">
        <v>16</v>
      </c>
      <c r="AN15">
        <v>10.199999999999999</v>
      </c>
      <c r="AO15">
        <v>2.8</v>
      </c>
      <c r="AP15">
        <v>4.9000000000000004</v>
      </c>
    </row>
    <row r="16" spans="1:42" x14ac:dyDescent="0.25">
      <c r="A16" s="11" t="s">
        <v>77</v>
      </c>
      <c r="B16" s="11" t="s">
        <v>73</v>
      </c>
      <c r="C16" s="11" t="s">
        <v>96</v>
      </c>
      <c r="D16" s="11" t="s">
        <v>75</v>
      </c>
      <c r="E16">
        <v>-21.1</v>
      </c>
      <c r="F16">
        <v>-5.3</v>
      </c>
      <c r="G16">
        <v>0.1</v>
      </c>
      <c r="H16">
        <v>-1.7</v>
      </c>
      <c r="I16">
        <v>-19</v>
      </c>
      <c r="J16">
        <v>6.9</v>
      </c>
      <c r="K16">
        <v>-6.7</v>
      </c>
      <c r="L16">
        <v>1.4</v>
      </c>
      <c r="M16">
        <v>7.7</v>
      </c>
      <c r="N16">
        <v>-3.4</v>
      </c>
      <c r="O16">
        <v>-4.4000000000000004</v>
      </c>
      <c r="P16">
        <v>7.7</v>
      </c>
      <c r="Q16">
        <v>3.4</v>
      </c>
      <c r="R16">
        <v>4.4000000000000004</v>
      </c>
      <c r="S16">
        <v>5.0999999999999996</v>
      </c>
      <c r="T16">
        <v>-3.2</v>
      </c>
      <c r="U16">
        <v>-12.9</v>
      </c>
      <c r="V16">
        <v>8.3000000000000007</v>
      </c>
      <c r="W16">
        <v>3.8</v>
      </c>
      <c r="X16">
        <v>-14.4</v>
      </c>
      <c r="Y16">
        <v>31.5</v>
      </c>
      <c r="Z16">
        <v>-1.3</v>
      </c>
      <c r="AA16">
        <v>1.8</v>
      </c>
      <c r="AB16">
        <v>31.5</v>
      </c>
      <c r="AC16">
        <v>1.3</v>
      </c>
      <c r="AD16">
        <v>-1.8</v>
      </c>
      <c r="AE16">
        <v>-24.2</v>
      </c>
      <c r="AF16">
        <v>2.9</v>
      </c>
      <c r="AG16">
        <v>-5.9</v>
      </c>
      <c r="AH16">
        <v>24.2</v>
      </c>
      <c r="AI16">
        <v>-2.9</v>
      </c>
      <c r="AJ16">
        <v>-5.9</v>
      </c>
      <c r="AK16">
        <v>1.8</v>
      </c>
      <c r="AL16">
        <v>18.600000000000001</v>
      </c>
      <c r="AM16">
        <v>13.1</v>
      </c>
      <c r="AN16">
        <v>9.8000000000000007</v>
      </c>
      <c r="AO16">
        <v>6.2</v>
      </c>
      <c r="AP16">
        <v>3.8</v>
      </c>
    </row>
    <row r="17" spans="1:42" x14ac:dyDescent="0.25">
      <c r="A17" s="11" t="s">
        <v>77</v>
      </c>
      <c r="B17" s="11" t="s">
        <v>73</v>
      </c>
      <c r="C17" s="11" t="s">
        <v>72</v>
      </c>
      <c r="D17" s="11" t="s">
        <v>75</v>
      </c>
    </row>
    <row r="18" spans="1:42" x14ac:dyDescent="0.25">
      <c r="A18" s="11" t="s">
        <v>78</v>
      </c>
      <c r="B18" s="11" t="s">
        <v>69</v>
      </c>
      <c r="C18" s="11" t="s">
        <v>96</v>
      </c>
      <c r="D18" s="11" t="s">
        <v>75</v>
      </c>
      <c r="E18" s="12">
        <v>-11.8</v>
      </c>
      <c r="F18" s="12">
        <v>-28</v>
      </c>
      <c r="G18" s="12">
        <v>-0.2</v>
      </c>
      <c r="H18" s="12">
        <v>-1.8</v>
      </c>
      <c r="I18" s="12">
        <v>-27.8</v>
      </c>
      <c r="J18" s="12">
        <v>-5.6</v>
      </c>
      <c r="K18" s="12">
        <v>-1.7</v>
      </c>
      <c r="L18" s="12">
        <v>-14.9</v>
      </c>
      <c r="M18" s="12">
        <v>9.5</v>
      </c>
      <c r="N18" s="12">
        <v>4.0999999999999996</v>
      </c>
      <c r="O18" s="12">
        <v>9.6</v>
      </c>
      <c r="P18" s="12">
        <v>9.5</v>
      </c>
      <c r="Q18" s="12">
        <v>-4.0999999999999996</v>
      </c>
      <c r="R18" s="12">
        <v>-9.6</v>
      </c>
      <c r="S18" s="12">
        <v>0.1</v>
      </c>
      <c r="T18" s="12">
        <v>5.8</v>
      </c>
      <c r="U18" s="12">
        <v>9.6999999999999993</v>
      </c>
      <c r="V18" s="12">
        <v>-0.5</v>
      </c>
      <c r="W18" s="12">
        <v>-3.9</v>
      </c>
      <c r="X18" s="12">
        <v>-1.6</v>
      </c>
      <c r="Y18" s="12">
        <v>21.8</v>
      </c>
      <c r="Z18" s="12">
        <v>-4.7</v>
      </c>
      <c r="AA18" s="12">
        <v>3.5</v>
      </c>
      <c r="AB18" s="12">
        <v>21.8</v>
      </c>
      <c r="AC18" s="12">
        <v>4.7</v>
      </c>
      <c r="AD18" s="12">
        <v>-3.5</v>
      </c>
      <c r="AE18" s="12">
        <v>-12.6</v>
      </c>
      <c r="AF18" s="12">
        <v>-9.6999999999999993</v>
      </c>
      <c r="AG18" s="12">
        <v>4.5999999999999996</v>
      </c>
      <c r="AH18" s="12">
        <v>12.6</v>
      </c>
      <c r="AI18" s="12">
        <v>9.6999999999999993</v>
      </c>
      <c r="AJ18" s="12">
        <v>4.5999999999999996</v>
      </c>
      <c r="AK18" s="12">
        <v>4.0999999999999996</v>
      </c>
      <c r="AL18" s="12">
        <v>-0.9</v>
      </c>
      <c r="AM18" s="12">
        <v>10.3</v>
      </c>
      <c r="AN18" s="12">
        <v>4.5999999999999996</v>
      </c>
      <c r="AO18" s="12">
        <v>-1.8</v>
      </c>
      <c r="AP18" s="12">
        <v>1.8</v>
      </c>
    </row>
    <row r="19" spans="1:42" x14ac:dyDescent="0.25">
      <c r="A19" s="11" t="s">
        <v>78</v>
      </c>
      <c r="B19" s="11" t="s">
        <v>69</v>
      </c>
      <c r="C19" s="11" t="s">
        <v>72</v>
      </c>
      <c r="D19" s="11" t="s">
        <v>75</v>
      </c>
      <c r="E19" s="12">
        <v>-25.5</v>
      </c>
      <c r="F19" s="12">
        <v>-21.5</v>
      </c>
      <c r="G19" s="12">
        <v>-4.7</v>
      </c>
      <c r="H19" s="12">
        <v>-3.1</v>
      </c>
      <c r="I19" s="12">
        <v>-27.6</v>
      </c>
      <c r="J19" s="12">
        <v>-6.6</v>
      </c>
      <c r="K19" s="12">
        <v>0.5</v>
      </c>
      <c r="L19" s="12">
        <v>-15.9</v>
      </c>
      <c r="M19" s="12">
        <v>8.8000000000000007</v>
      </c>
      <c r="N19" s="12">
        <v>6</v>
      </c>
      <c r="O19" s="12">
        <v>4.5</v>
      </c>
      <c r="P19" s="12">
        <v>8.8000000000000007</v>
      </c>
      <c r="Q19" s="12">
        <v>-6</v>
      </c>
      <c r="R19" s="12">
        <v>-4.5</v>
      </c>
      <c r="S19" s="12">
        <v>-3</v>
      </c>
      <c r="T19" s="12">
        <v>9.1</v>
      </c>
      <c r="U19" s="12">
        <v>1.5</v>
      </c>
      <c r="V19" s="12">
        <v>-2.8</v>
      </c>
      <c r="W19" s="12">
        <v>-9.9</v>
      </c>
      <c r="X19" s="12">
        <v>0.2</v>
      </c>
      <c r="Y19" s="12">
        <v>20.100000000000001</v>
      </c>
      <c r="Z19" s="12">
        <v>-4.4000000000000004</v>
      </c>
      <c r="AA19" s="12">
        <v>-8.6</v>
      </c>
      <c r="AB19" s="12">
        <v>20.100000000000001</v>
      </c>
      <c r="AC19" s="12">
        <v>4.4000000000000004</v>
      </c>
      <c r="AD19" s="12">
        <v>8.6</v>
      </c>
      <c r="AE19" s="12">
        <v>-12.7</v>
      </c>
      <c r="AF19" s="12">
        <v>-12.1</v>
      </c>
      <c r="AG19" s="12">
        <v>11.5</v>
      </c>
      <c r="AH19" s="12">
        <v>12.7</v>
      </c>
      <c r="AI19" s="12">
        <v>12.1</v>
      </c>
      <c r="AJ19" s="12">
        <v>11.5</v>
      </c>
      <c r="AK19" s="12">
        <v>2.2000000000000002</v>
      </c>
      <c r="AL19" s="12">
        <v>-0.8</v>
      </c>
      <c r="AM19" s="12">
        <v>10.9</v>
      </c>
      <c r="AN19" s="12">
        <v>5.0999999999999996</v>
      </c>
      <c r="AO19" s="12">
        <v>-1.6</v>
      </c>
      <c r="AP19" s="12">
        <v>1.7</v>
      </c>
    </row>
    <row r="20" spans="1:42" x14ac:dyDescent="0.25">
      <c r="A20" s="11" t="s">
        <v>78</v>
      </c>
      <c r="B20" s="11" t="s">
        <v>73</v>
      </c>
      <c r="C20" s="11" t="s">
        <v>96</v>
      </c>
      <c r="D20" s="11" t="s">
        <v>75</v>
      </c>
      <c r="E20" s="12">
        <v>-15</v>
      </c>
      <c r="F20" s="12">
        <v>-30.7</v>
      </c>
      <c r="G20" s="12">
        <v>0.2</v>
      </c>
      <c r="H20" s="12">
        <v>-1.6</v>
      </c>
      <c r="I20" s="12">
        <v>-28.9</v>
      </c>
      <c r="J20" s="12">
        <v>-7.1</v>
      </c>
      <c r="K20" s="12">
        <v>-0.5</v>
      </c>
      <c r="L20" s="12">
        <v>-13.9</v>
      </c>
      <c r="M20" s="12">
        <v>8.6</v>
      </c>
      <c r="N20" s="12">
        <v>5.4</v>
      </c>
      <c r="O20" s="12">
        <v>9.1</v>
      </c>
      <c r="P20" s="12">
        <v>8.6</v>
      </c>
      <c r="Q20" s="12">
        <v>-5.4</v>
      </c>
      <c r="R20" s="12">
        <v>-9.1</v>
      </c>
      <c r="S20" s="12">
        <v>-0.7</v>
      </c>
      <c r="T20" s="12">
        <v>8</v>
      </c>
      <c r="U20" s="12">
        <v>8.4</v>
      </c>
      <c r="V20" s="12">
        <v>-2.6</v>
      </c>
      <c r="W20" s="12">
        <v>-5.0999999999999996</v>
      </c>
      <c r="X20" s="12">
        <v>-3</v>
      </c>
      <c r="Y20" s="12">
        <v>19.399999999999999</v>
      </c>
      <c r="Z20" s="12">
        <v>-4.5</v>
      </c>
      <c r="AA20" s="12">
        <v>4.4000000000000004</v>
      </c>
      <c r="AB20" s="12">
        <v>19.399999999999999</v>
      </c>
      <c r="AC20" s="12">
        <v>4.5</v>
      </c>
      <c r="AD20" s="12">
        <v>-4.4000000000000004</v>
      </c>
      <c r="AE20" s="12">
        <v>-11.1</v>
      </c>
      <c r="AF20" s="12">
        <v>-10.5</v>
      </c>
      <c r="AG20" s="12">
        <v>3.2</v>
      </c>
      <c r="AH20" s="12">
        <v>11.1</v>
      </c>
      <c r="AI20" s="12">
        <v>10.5</v>
      </c>
      <c r="AJ20" s="12">
        <v>3.2</v>
      </c>
      <c r="AK20" s="12">
        <v>4.7</v>
      </c>
      <c r="AL20" s="12">
        <v>-0.8</v>
      </c>
      <c r="AM20" s="12">
        <v>10.1</v>
      </c>
      <c r="AN20" s="12">
        <v>3</v>
      </c>
      <c r="AO20" s="12">
        <v>-1.4</v>
      </c>
      <c r="AP20" s="12">
        <v>0</v>
      </c>
    </row>
    <row r="21" spans="1:42" x14ac:dyDescent="0.25">
      <c r="A21" s="11" t="s">
        <v>78</v>
      </c>
      <c r="B21" s="11" t="s">
        <v>73</v>
      </c>
      <c r="C21" s="11" t="s">
        <v>72</v>
      </c>
      <c r="D21" s="11" t="s">
        <v>75</v>
      </c>
      <c r="E21" s="12">
        <v>-24.9</v>
      </c>
      <c r="F21" s="12">
        <v>-34.700000000000003</v>
      </c>
      <c r="G21" s="12">
        <v>-0.7</v>
      </c>
      <c r="H21" s="12">
        <v>-1.9</v>
      </c>
      <c r="I21" s="12">
        <v>-28.3</v>
      </c>
      <c r="J21" s="12">
        <v>-8.5</v>
      </c>
      <c r="K21" s="12">
        <v>0.7</v>
      </c>
      <c r="L21" s="12">
        <v>-17.899999999999999</v>
      </c>
      <c r="M21" s="12">
        <v>7.2</v>
      </c>
      <c r="N21" s="12">
        <v>5.8</v>
      </c>
      <c r="O21" s="12">
        <v>4.5999999999999996</v>
      </c>
      <c r="P21" s="12">
        <v>7.2</v>
      </c>
      <c r="Q21" s="12">
        <v>-5.8</v>
      </c>
      <c r="R21" s="12">
        <v>-4.5999999999999996</v>
      </c>
      <c r="S21" s="12">
        <v>-1.9</v>
      </c>
      <c r="T21" s="12">
        <v>5.7</v>
      </c>
      <c r="U21" s="12">
        <v>2.5</v>
      </c>
      <c r="V21" s="12">
        <v>-4.4000000000000004</v>
      </c>
      <c r="W21" s="12">
        <v>-6.6</v>
      </c>
      <c r="X21" s="12">
        <v>-10.7</v>
      </c>
      <c r="Y21" s="12">
        <v>19.899999999999999</v>
      </c>
      <c r="Z21" s="12">
        <v>-1.9</v>
      </c>
      <c r="AA21" s="12">
        <v>-0.7</v>
      </c>
      <c r="AB21" s="12">
        <v>19.899999999999999</v>
      </c>
      <c r="AC21" s="12">
        <v>1.9</v>
      </c>
      <c r="AD21" s="12">
        <v>0.7</v>
      </c>
      <c r="AE21" s="12">
        <v>-13.2</v>
      </c>
      <c r="AF21" s="12">
        <v>-8.1999999999999993</v>
      </c>
      <c r="AG21" s="12">
        <v>4.3</v>
      </c>
      <c r="AH21" s="12">
        <v>13.2</v>
      </c>
      <c r="AI21" s="12">
        <v>8.1999999999999993</v>
      </c>
      <c r="AJ21" s="12">
        <v>4.3</v>
      </c>
      <c r="AK21" s="12">
        <v>2.2999999999999998</v>
      </c>
      <c r="AL21" s="12">
        <v>-0.9</v>
      </c>
      <c r="AM21" s="12">
        <v>10.5</v>
      </c>
      <c r="AN21" s="12">
        <v>4.8</v>
      </c>
      <c r="AO21" s="12">
        <v>-3.2</v>
      </c>
      <c r="AP21" s="12">
        <v>2.2999999999999998</v>
      </c>
    </row>
    <row r="22" spans="1:42" x14ac:dyDescent="0.25">
      <c r="A22" s="11" t="s">
        <v>79</v>
      </c>
      <c r="B22" s="11" t="s">
        <v>69</v>
      </c>
      <c r="C22" s="11" t="s">
        <v>96</v>
      </c>
      <c r="D22" s="11" t="s">
        <v>71</v>
      </c>
      <c r="E22" s="12">
        <v>-13</v>
      </c>
      <c r="F22" s="12">
        <v>-11.6</v>
      </c>
      <c r="G22" s="12">
        <v>0.9</v>
      </c>
      <c r="H22" s="12">
        <v>-3.4</v>
      </c>
      <c r="I22" s="12">
        <v>-31.5</v>
      </c>
      <c r="J22" s="12">
        <v>1.2</v>
      </c>
      <c r="K22" s="12">
        <v>-0.9</v>
      </c>
      <c r="L22" s="12">
        <v>-27.6</v>
      </c>
      <c r="M22" s="12">
        <v>4.5999999999999996</v>
      </c>
      <c r="N22" s="12">
        <v>-0.6</v>
      </c>
      <c r="O22" s="12">
        <v>-1.9</v>
      </c>
      <c r="P22" s="12">
        <v>4.5999999999999996</v>
      </c>
      <c r="Q22" s="12">
        <v>0.6</v>
      </c>
      <c r="R22" s="12">
        <v>1.9</v>
      </c>
      <c r="S22" s="12">
        <v>-0.5</v>
      </c>
      <c r="T22" s="12">
        <v>1.1000000000000001</v>
      </c>
      <c r="U22" s="12">
        <v>9.6999999999999993</v>
      </c>
      <c r="V22" s="12">
        <v>-0.5</v>
      </c>
      <c r="W22" s="12">
        <v>1.1000000000000001</v>
      </c>
      <c r="X22" s="12">
        <v>7</v>
      </c>
      <c r="Y22" s="12">
        <v>39.9</v>
      </c>
      <c r="Z22" s="12">
        <v>0.2</v>
      </c>
      <c r="AA22" s="12">
        <v>-4.0999999999999996</v>
      </c>
      <c r="AB22" s="12">
        <v>39.9</v>
      </c>
      <c r="AC22" s="12">
        <v>-0.2</v>
      </c>
      <c r="AD22" s="12">
        <v>4.0999999999999996</v>
      </c>
      <c r="AE22" s="12">
        <v>-35.299999999999997</v>
      </c>
      <c r="AF22" s="12">
        <v>0.6</v>
      </c>
      <c r="AG22" s="12">
        <v>2.2000000000000002</v>
      </c>
      <c r="AH22" s="12">
        <v>35.299999999999997</v>
      </c>
      <c r="AI22" s="12">
        <v>-0.6</v>
      </c>
      <c r="AJ22" s="12">
        <v>2.2000000000000002</v>
      </c>
      <c r="AK22" s="12">
        <v>0.8</v>
      </c>
      <c r="AL22" s="12">
        <v>7.3</v>
      </c>
      <c r="AM22" s="12">
        <v>8.4</v>
      </c>
      <c r="AN22" s="12">
        <v>11.1</v>
      </c>
      <c r="AO22" s="12">
        <v>3.2</v>
      </c>
      <c r="AP22" s="12">
        <v>5.0999999999999996</v>
      </c>
    </row>
    <row r="23" spans="1:42" x14ac:dyDescent="0.25">
      <c r="A23" s="11" t="s">
        <v>79</v>
      </c>
      <c r="B23" s="11" t="s">
        <v>69</v>
      </c>
      <c r="C23" s="11" t="s">
        <v>72</v>
      </c>
      <c r="D23" s="11" t="s">
        <v>71</v>
      </c>
      <c r="E23" s="12">
        <v>-7.9</v>
      </c>
      <c r="F23" s="12">
        <v>-14</v>
      </c>
      <c r="G23" s="12">
        <v>1.4</v>
      </c>
      <c r="H23" s="12">
        <v>-3.1</v>
      </c>
      <c r="I23" s="12">
        <v>-32</v>
      </c>
      <c r="J23" s="12">
        <v>0.8</v>
      </c>
      <c r="K23" s="12">
        <v>-0.7</v>
      </c>
      <c r="L23" s="12">
        <v>-26.3</v>
      </c>
      <c r="M23" s="12">
        <v>5.7</v>
      </c>
      <c r="N23" s="12">
        <v>-1</v>
      </c>
      <c r="O23" s="12">
        <v>3.8</v>
      </c>
      <c r="P23" s="12">
        <v>5.7</v>
      </c>
      <c r="Q23" s="12">
        <v>1</v>
      </c>
      <c r="R23" s="12">
        <v>-3.8</v>
      </c>
      <c r="S23" s="12">
        <v>1.3</v>
      </c>
      <c r="T23" s="12">
        <v>1.6</v>
      </c>
      <c r="U23" s="12">
        <v>12.3</v>
      </c>
      <c r="V23" s="12">
        <v>1.8</v>
      </c>
      <c r="W23" s="12">
        <v>3.4</v>
      </c>
      <c r="X23" s="12">
        <v>9.3000000000000007</v>
      </c>
      <c r="Y23" s="12">
        <v>38.6</v>
      </c>
      <c r="Z23" s="12">
        <v>-0.1</v>
      </c>
      <c r="AA23" s="12">
        <v>2.1</v>
      </c>
      <c r="AB23" s="12">
        <v>38.6</v>
      </c>
      <c r="AC23" s="12">
        <v>0.1</v>
      </c>
      <c r="AD23" s="12">
        <v>-2.1</v>
      </c>
      <c r="AE23" s="12">
        <v>-32.9</v>
      </c>
      <c r="AF23" s="12">
        <v>0.7</v>
      </c>
      <c r="AG23" s="12">
        <v>1.8</v>
      </c>
      <c r="AH23" s="12">
        <v>32.9</v>
      </c>
      <c r="AI23" s="12">
        <v>-0.7</v>
      </c>
      <c r="AJ23" s="12">
        <v>1.8</v>
      </c>
      <c r="AK23" s="12">
        <v>1.5</v>
      </c>
      <c r="AL23" s="12">
        <v>5.0999999999999996</v>
      </c>
      <c r="AM23" s="12">
        <v>7.6</v>
      </c>
      <c r="AN23" s="12">
        <v>10.6</v>
      </c>
      <c r="AO23" s="12">
        <v>2.2999999999999998</v>
      </c>
      <c r="AP23" s="12">
        <v>4.5</v>
      </c>
    </row>
    <row r="24" spans="1:42" x14ac:dyDescent="0.25">
      <c r="A24" s="11" t="s">
        <v>79</v>
      </c>
      <c r="B24" s="11" t="s">
        <v>73</v>
      </c>
      <c r="C24" s="11" t="s">
        <v>96</v>
      </c>
      <c r="D24" s="11" t="s">
        <v>71</v>
      </c>
      <c r="E24" s="12">
        <v>-11.8</v>
      </c>
      <c r="F24" s="12">
        <v>-12.8</v>
      </c>
      <c r="G24" s="12">
        <v>0.7</v>
      </c>
      <c r="H24" s="12">
        <v>-4</v>
      </c>
      <c r="I24" s="12">
        <v>-32</v>
      </c>
      <c r="J24" s="12">
        <v>0.6</v>
      </c>
      <c r="K24" s="12">
        <v>-0.6</v>
      </c>
      <c r="L24" s="12">
        <v>-27.2</v>
      </c>
      <c r="M24" s="12">
        <v>4.2</v>
      </c>
      <c r="N24" s="12">
        <v>-0.4</v>
      </c>
      <c r="O24" s="12">
        <v>-0.3</v>
      </c>
      <c r="P24" s="12">
        <v>4.2</v>
      </c>
      <c r="Q24" s="12">
        <v>0.4</v>
      </c>
      <c r="R24" s="12">
        <v>0.3</v>
      </c>
      <c r="S24" s="12">
        <v>-1.7</v>
      </c>
      <c r="T24" s="12">
        <v>1.2</v>
      </c>
      <c r="U24" s="12">
        <v>10.9</v>
      </c>
      <c r="V24" s="12">
        <v>-1.5</v>
      </c>
      <c r="W24" s="12">
        <v>1.1000000000000001</v>
      </c>
      <c r="X24" s="12">
        <v>7.8</v>
      </c>
      <c r="Y24" s="12">
        <v>42.6</v>
      </c>
      <c r="Z24" s="12">
        <v>0</v>
      </c>
      <c r="AA24" s="12">
        <v>-2.2000000000000002</v>
      </c>
      <c r="AB24" s="12">
        <v>42.6</v>
      </c>
      <c r="AC24" s="12">
        <v>0</v>
      </c>
      <c r="AD24" s="12">
        <v>2.2000000000000002</v>
      </c>
      <c r="AE24" s="12">
        <v>-38.299999999999997</v>
      </c>
      <c r="AF24" s="12">
        <v>0.2</v>
      </c>
      <c r="AG24" s="12">
        <v>1.9</v>
      </c>
      <c r="AH24" s="12">
        <v>38.299999999999997</v>
      </c>
      <c r="AI24" s="12">
        <v>-0.2</v>
      </c>
      <c r="AJ24" s="12">
        <v>1.9</v>
      </c>
      <c r="AK24" s="12">
        <v>1.4</v>
      </c>
      <c r="AL24" s="12">
        <v>6.5</v>
      </c>
      <c r="AM24" s="12">
        <v>8.4</v>
      </c>
      <c r="AN24" s="12">
        <v>10.7</v>
      </c>
      <c r="AO24" s="12">
        <v>3.7</v>
      </c>
      <c r="AP24" s="12">
        <v>4.3</v>
      </c>
    </row>
    <row r="25" spans="1:42" x14ac:dyDescent="0.25">
      <c r="A25" s="11" t="s">
        <v>79</v>
      </c>
      <c r="B25" s="11" t="s">
        <v>73</v>
      </c>
      <c r="C25" s="11" t="s">
        <v>72</v>
      </c>
      <c r="D25" s="11" t="s">
        <v>71</v>
      </c>
      <c r="E25">
        <v>-13.3</v>
      </c>
      <c r="F25">
        <v>-12</v>
      </c>
      <c r="G25">
        <v>0.1</v>
      </c>
      <c r="H25">
        <v>-3.4</v>
      </c>
      <c r="I25">
        <v>-32</v>
      </c>
      <c r="J25">
        <v>-0.4</v>
      </c>
      <c r="K25">
        <v>-1</v>
      </c>
      <c r="L25">
        <v>-27.6</v>
      </c>
      <c r="M25">
        <v>2</v>
      </c>
      <c r="N25">
        <v>-1.8</v>
      </c>
      <c r="O25">
        <v>-1.9</v>
      </c>
      <c r="P25">
        <v>2</v>
      </c>
      <c r="Q25">
        <v>1.8</v>
      </c>
      <c r="R25">
        <v>1.9</v>
      </c>
      <c r="S25">
        <v>-4</v>
      </c>
      <c r="T25">
        <v>-0.6</v>
      </c>
      <c r="U25">
        <v>9.3000000000000007</v>
      </c>
      <c r="V25">
        <v>-4.4000000000000004</v>
      </c>
      <c r="W25">
        <v>3.4</v>
      </c>
      <c r="X25">
        <v>5.3</v>
      </c>
      <c r="Y25">
        <v>40.700000000000003</v>
      </c>
      <c r="Z25">
        <v>0.5</v>
      </c>
      <c r="AA25">
        <v>-4.8</v>
      </c>
      <c r="AB25">
        <v>40.700000000000003</v>
      </c>
      <c r="AC25">
        <v>-0.5</v>
      </c>
      <c r="AD25">
        <v>4.8</v>
      </c>
      <c r="AE25">
        <v>-38.6</v>
      </c>
      <c r="AF25">
        <v>2.2000000000000002</v>
      </c>
      <c r="AG25">
        <v>2.9</v>
      </c>
      <c r="AH25">
        <v>38.6</v>
      </c>
      <c r="AI25">
        <v>-2.2000000000000002</v>
      </c>
      <c r="AJ25">
        <v>2.9</v>
      </c>
      <c r="AK25">
        <v>1.1000000000000001</v>
      </c>
      <c r="AL25">
        <v>7.6</v>
      </c>
      <c r="AM25">
        <v>9.1</v>
      </c>
      <c r="AN25">
        <v>11.7</v>
      </c>
      <c r="AO25">
        <v>2.9</v>
      </c>
      <c r="AP25">
        <v>6.1</v>
      </c>
    </row>
    <row r="26" spans="1:42" x14ac:dyDescent="0.25">
      <c r="A26" s="11" t="s">
        <v>80</v>
      </c>
      <c r="B26" s="11" t="s">
        <v>69</v>
      </c>
      <c r="C26" s="11" t="s">
        <v>96</v>
      </c>
      <c r="D26" s="11" t="s">
        <v>75</v>
      </c>
      <c r="E26" s="12">
        <v>-0.6</v>
      </c>
      <c r="F26" s="12">
        <v>0.9</v>
      </c>
      <c r="G26" s="12">
        <v>1.7</v>
      </c>
      <c r="H26" s="12">
        <v>-3.9</v>
      </c>
      <c r="I26" s="12">
        <v>-26.6</v>
      </c>
      <c r="J26" s="12">
        <v>2</v>
      </c>
      <c r="K26" s="12">
        <v>-4.5999999999999996</v>
      </c>
      <c r="L26" s="12">
        <v>-31.7</v>
      </c>
      <c r="M26" s="12">
        <v>5.8</v>
      </c>
      <c r="N26" s="12">
        <v>3.2</v>
      </c>
      <c r="O26" s="12">
        <v>-1.1000000000000001</v>
      </c>
      <c r="P26" s="12">
        <v>5.8</v>
      </c>
      <c r="Q26" s="12">
        <v>-3.2</v>
      </c>
      <c r="R26" s="12">
        <v>1.1000000000000001</v>
      </c>
      <c r="S26" s="12">
        <v>1</v>
      </c>
      <c r="T26" s="12">
        <v>3.2</v>
      </c>
      <c r="U26" s="12">
        <v>9.6999999999999993</v>
      </c>
      <c r="V26" s="12">
        <v>0.4</v>
      </c>
      <c r="W26" s="12">
        <v>-2.2999999999999998</v>
      </c>
      <c r="X26" s="12">
        <v>15.8</v>
      </c>
      <c r="Y26" s="12">
        <v>30.1</v>
      </c>
      <c r="Z26" s="12">
        <v>0.4</v>
      </c>
      <c r="AA26" s="12">
        <v>-0.9</v>
      </c>
      <c r="AB26" s="12">
        <v>30.1</v>
      </c>
      <c r="AC26" s="12">
        <v>-0.4</v>
      </c>
      <c r="AD26" s="12">
        <v>0.9</v>
      </c>
      <c r="AE26" s="12">
        <v>-24.3</v>
      </c>
      <c r="AF26" s="12">
        <v>-2.8</v>
      </c>
      <c r="AG26" s="12">
        <v>-0.5</v>
      </c>
      <c r="AH26" s="12">
        <v>24.3</v>
      </c>
      <c r="AI26" s="12">
        <v>2.8</v>
      </c>
      <c r="AJ26" s="12">
        <v>-0.5</v>
      </c>
      <c r="AK26" s="12">
        <v>-0.1</v>
      </c>
      <c r="AL26" s="12">
        <v>15.6</v>
      </c>
      <c r="AM26" s="12">
        <v>16.100000000000001</v>
      </c>
      <c r="AN26" s="12">
        <v>16</v>
      </c>
      <c r="AO26" s="12">
        <v>-0.5</v>
      </c>
      <c r="AP26" s="12">
        <v>14.2</v>
      </c>
    </row>
    <row r="27" spans="1:42" x14ac:dyDescent="0.25">
      <c r="A27" s="11" t="s">
        <v>80</v>
      </c>
      <c r="B27" s="11" t="s">
        <v>69</v>
      </c>
      <c r="C27" s="11" t="s">
        <v>72</v>
      </c>
      <c r="D27" s="11" t="s">
        <v>75</v>
      </c>
      <c r="E27" s="12">
        <v>-3.9</v>
      </c>
      <c r="F27" s="12">
        <v>-2.5</v>
      </c>
      <c r="G27" s="12">
        <v>1.1000000000000001</v>
      </c>
      <c r="H27" s="12">
        <v>-4</v>
      </c>
      <c r="I27" s="12">
        <v>-29.5</v>
      </c>
      <c r="J27" s="12">
        <v>1.2</v>
      </c>
      <c r="K27" s="12">
        <v>-5.2</v>
      </c>
      <c r="L27" s="12">
        <v>-33.700000000000003</v>
      </c>
      <c r="M27" s="12">
        <v>6.2</v>
      </c>
      <c r="N27" s="12">
        <v>3</v>
      </c>
      <c r="O27" s="12">
        <v>-0.3</v>
      </c>
      <c r="P27" s="12">
        <v>6.2</v>
      </c>
      <c r="Q27" s="12">
        <v>-3</v>
      </c>
      <c r="R27" s="12">
        <v>0.3</v>
      </c>
      <c r="S27" s="12">
        <v>0.8</v>
      </c>
      <c r="T27" s="12">
        <v>2.7</v>
      </c>
      <c r="U27" s="12">
        <v>7.8</v>
      </c>
      <c r="V27" s="12">
        <v>0.4</v>
      </c>
      <c r="W27" s="12">
        <v>-2.1</v>
      </c>
      <c r="X27" s="12">
        <v>15.1</v>
      </c>
      <c r="Y27" s="12">
        <v>31.2</v>
      </c>
      <c r="Z27" s="12">
        <v>-0.4</v>
      </c>
      <c r="AA27" s="12">
        <v>-0.2</v>
      </c>
      <c r="AB27" s="12">
        <v>31.2</v>
      </c>
      <c r="AC27" s="12">
        <v>0.4</v>
      </c>
      <c r="AD27" s="12">
        <v>0.2</v>
      </c>
      <c r="AE27" s="12">
        <v>-25</v>
      </c>
      <c r="AF27" s="12">
        <v>-3.3</v>
      </c>
      <c r="AG27" s="12">
        <v>-0.5</v>
      </c>
      <c r="AH27" s="12">
        <v>25</v>
      </c>
      <c r="AI27" s="12">
        <v>3.3</v>
      </c>
      <c r="AJ27" s="12">
        <v>-0.5</v>
      </c>
      <c r="AK27" s="12">
        <v>-0.6</v>
      </c>
      <c r="AL27" s="12">
        <v>16.8</v>
      </c>
      <c r="AM27" s="12">
        <v>16.399999999999999</v>
      </c>
      <c r="AN27" s="12">
        <v>17.8</v>
      </c>
      <c r="AO27" s="12">
        <v>-1.8</v>
      </c>
      <c r="AP27" s="12">
        <v>14.3</v>
      </c>
    </row>
    <row r="28" spans="1:42" x14ac:dyDescent="0.25">
      <c r="A28" s="11" t="s">
        <v>80</v>
      </c>
      <c r="B28" s="11" t="s">
        <v>73</v>
      </c>
      <c r="C28" s="11" t="s">
        <v>96</v>
      </c>
      <c r="D28" s="11" t="s">
        <v>75</v>
      </c>
      <c r="E28" s="12">
        <v>1.5</v>
      </c>
      <c r="F28" s="12">
        <v>1.5</v>
      </c>
      <c r="G28" s="12">
        <v>2.6</v>
      </c>
      <c r="H28" s="12">
        <v>-4</v>
      </c>
      <c r="I28" s="12">
        <v>-26</v>
      </c>
      <c r="J28" s="12">
        <v>2.2000000000000002</v>
      </c>
      <c r="K28" s="12">
        <v>-4.5</v>
      </c>
      <c r="L28" s="12">
        <v>-32.6</v>
      </c>
      <c r="M28" s="12">
        <v>4.7</v>
      </c>
      <c r="N28" s="12">
        <v>3.4</v>
      </c>
      <c r="O28" s="12">
        <v>-1.8</v>
      </c>
      <c r="P28" s="12">
        <v>4.7</v>
      </c>
      <c r="Q28" s="12">
        <v>-3.4</v>
      </c>
      <c r="R28" s="12">
        <v>1.8</v>
      </c>
      <c r="S28" s="12">
        <v>0.2</v>
      </c>
      <c r="T28" s="12">
        <v>3.3</v>
      </c>
      <c r="U28" s="12">
        <v>12.1</v>
      </c>
      <c r="V28" s="12">
        <v>-0.7</v>
      </c>
      <c r="W28" s="12">
        <v>-2.2000000000000002</v>
      </c>
      <c r="X28" s="12">
        <v>16.600000000000001</v>
      </c>
      <c r="Y28" s="12">
        <v>23.7</v>
      </c>
      <c r="Z28" s="12">
        <v>-0.2</v>
      </c>
      <c r="AA28" s="12">
        <v>-2</v>
      </c>
      <c r="AB28" s="12">
        <v>23.7</v>
      </c>
      <c r="AC28" s="12">
        <v>0.2</v>
      </c>
      <c r="AD28" s="12">
        <v>2</v>
      </c>
      <c r="AE28" s="12">
        <v>-19</v>
      </c>
      <c r="AF28" s="12">
        <v>-3.6</v>
      </c>
      <c r="AG28" s="12">
        <v>0</v>
      </c>
      <c r="AH28" s="12">
        <v>19</v>
      </c>
      <c r="AI28" s="12">
        <v>3.6</v>
      </c>
      <c r="AJ28" s="12">
        <v>0</v>
      </c>
      <c r="AK28" s="12">
        <v>1.1000000000000001</v>
      </c>
      <c r="AL28" s="12">
        <v>16.2</v>
      </c>
      <c r="AM28" s="12">
        <v>16</v>
      </c>
      <c r="AN28" s="12">
        <v>16</v>
      </c>
      <c r="AO28" s="12">
        <v>0</v>
      </c>
      <c r="AP28" s="12">
        <v>14.2</v>
      </c>
    </row>
    <row r="29" spans="1:42" x14ac:dyDescent="0.25">
      <c r="A29" s="11" t="s">
        <v>80</v>
      </c>
      <c r="B29" s="11" t="s">
        <v>73</v>
      </c>
      <c r="C29" s="11" t="s">
        <v>72</v>
      </c>
      <c r="D29" s="11" t="s">
        <v>75</v>
      </c>
      <c r="E29" s="12">
        <v>2.4</v>
      </c>
      <c r="F29" s="12">
        <v>1.2</v>
      </c>
      <c r="G29" s="12">
        <v>2.2000000000000002</v>
      </c>
      <c r="H29" s="12">
        <v>-3.7</v>
      </c>
      <c r="I29" s="12">
        <v>-27.5</v>
      </c>
      <c r="J29" s="12">
        <v>2.9</v>
      </c>
      <c r="K29" s="12">
        <v>-4.7</v>
      </c>
      <c r="L29" s="12">
        <v>-32</v>
      </c>
      <c r="M29" s="12">
        <v>4.5999999999999996</v>
      </c>
      <c r="N29" s="12">
        <v>2.9</v>
      </c>
      <c r="O29" s="12">
        <v>0.7</v>
      </c>
      <c r="P29" s="12">
        <v>4.5999999999999996</v>
      </c>
      <c r="Q29" s="12">
        <v>-2.9</v>
      </c>
      <c r="R29" s="12">
        <v>-0.7</v>
      </c>
      <c r="S29" s="12">
        <v>-0.1</v>
      </c>
      <c r="T29" s="12">
        <v>2.6</v>
      </c>
      <c r="U29" s="12">
        <v>12</v>
      </c>
      <c r="V29" s="12">
        <v>0.1</v>
      </c>
      <c r="W29" s="12">
        <v>-2.8</v>
      </c>
      <c r="X29" s="12">
        <v>17.7</v>
      </c>
      <c r="Y29" s="12">
        <v>22.6</v>
      </c>
      <c r="Z29" s="12">
        <v>0.4</v>
      </c>
      <c r="AA29" s="12">
        <v>1.1000000000000001</v>
      </c>
      <c r="AB29" s="12">
        <v>22.6</v>
      </c>
      <c r="AC29" s="12">
        <v>-0.4</v>
      </c>
      <c r="AD29" s="12">
        <v>-1.1000000000000001</v>
      </c>
      <c r="AE29" s="12">
        <v>-17.899999999999999</v>
      </c>
      <c r="AF29" s="12">
        <v>-2.5</v>
      </c>
      <c r="AG29" s="12">
        <v>-0.6</v>
      </c>
      <c r="AH29" s="12">
        <v>17.899999999999999</v>
      </c>
      <c r="AI29" s="12">
        <v>2.5</v>
      </c>
      <c r="AJ29" s="12">
        <v>-0.6</v>
      </c>
      <c r="AK29" s="12">
        <v>0.7</v>
      </c>
      <c r="AL29" s="12">
        <v>16.3</v>
      </c>
      <c r="AM29" s="12">
        <v>15.8</v>
      </c>
      <c r="AN29" s="12">
        <v>16.5</v>
      </c>
      <c r="AO29" s="12">
        <v>-0.7</v>
      </c>
      <c r="AP29" s="12">
        <v>14.8</v>
      </c>
    </row>
    <row r="30" spans="1:42" x14ac:dyDescent="0.25">
      <c r="A30" s="11" t="s">
        <v>82</v>
      </c>
      <c r="B30" s="11" t="s">
        <v>69</v>
      </c>
      <c r="C30" s="11" t="s">
        <v>96</v>
      </c>
      <c r="D30" s="11" t="s">
        <v>75</v>
      </c>
      <c r="E30" s="12">
        <v>-15.6</v>
      </c>
      <c r="F30" s="12">
        <v>-20.5</v>
      </c>
      <c r="G30" s="12">
        <v>-6.8</v>
      </c>
      <c r="H30" s="12">
        <v>-1.2</v>
      </c>
      <c r="I30" s="12">
        <v>-25.7</v>
      </c>
      <c r="J30" s="12">
        <v>-5.3</v>
      </c>
      <c r="K30" s="12">
        <v>0.9</v>
      </c>
      <c r="L30" s="12">
        <v>-13.9</v>
      </c>
      <c r="M30" s="12">
        <v>6.4</v>
      </c>
      <c r="N30" s="12">
        <v>3.2</v>
      </c>
      <c r="O30" s="12">
        <v>4.7</v>
      </c>
      <c r="P30" s="12">
        <v>6.4</v>
      </c>
      <c r="Q30" s="12">
        <v>-3.2</v>
      </c>
      <c r="R30" s="12">
        <v>-4.7</v>
      </c>
      <c r="S30" s="12">
        <v>-2.8</v>
      </c>
      <c r="T30" s="12">
        <v>4.7</v>
      </c>
      <c r="U30" s="12">
        <v>9.9</v>
      </c>
      <c r="V30" s="12">
        <v>-1.1000000000000001</v>
      </c>
      <c r="W30" s="12">
        <v>-2.9</v>
      </c>
      <c r="X30" s="12">
        <v>0.6</v>
      </c>
      <c r="Y30" s="12">
        <v>41.1</v>
      </c>
      <c r="Z30" s="12">
        <v>-0.2</v>
      </c>
      <c r="AA30" s="12">
        <v>10.199999999999999</v>
      </c>
      <c r="AB30" s="12">
        <v>41.1</v>
      </c>
      <c r="AC30" s="12">
        <v>0.2</v>
      </c>
      <c r="AD30" s="12">
        <v>-10.199999999999999</v>
      </c>
      <c r="AE30" s="12">
        <v>-34.4</v>
      </c>
      <c r="AF30" s="12">
        <v>-2.8</v>
      </c>
      <c r="AG30" s="12">
        <v>-5.9</v>
      </c>
      <c r="AH30" s="12">
        <v>34.4</v>
      </c>
      <c r="AI30" s="12">
        <v>2.8</v>
      </c>
      <c r="AJ30" s="12">
        <v>-5.9</v>
      </c>
      <c r="AK30" s="12">
        <v>-1.7</v>
      </c>
      <c r="AL30" s="12">
        <v>-2.8</v>
      </c>
      <c r="AM30" s="12">
        <v>-1</v>
      </c>
      <c r="AN30" s="12">
        <v>5.5</v>
      </c>
      <c r="AO30" s="12">
        <v>-7.6</v>
      </c>
      <c r="AP30" s="12">
        <v>-0.2</v>
      </c>
    </row>
    <row r="31" spans="1:42" x14ac:dyDescent="0.25">
      <c r="A31" s="11" t="s">
        <v>82</v>
      </c>
      <c r="B31" s="11" t="s">
        <v>69</v>
      </c>
      <c r="C31" s="11" t="s">
        <v>72</v>
      </c>
      <c r="D31" s="11" t="s">
        <v>75</v>
      </c>
      <c r="E31" s="12">
        <v>-16.899999999999999</v>
      </c>
      <c r="F31" s="12">
        <v>-19.2</v>
      </c>
      <c r="G31" s="12">
        <v>-6.4</v>
      </c>
      <c r="H31" s="12">
        <v>-1.2</v>
      </c>
      <c r="I31" s="12">
        <v>-26.5</v>
      </c>
      <c r="J31" s="12">
        <v>-4.2</v>
      </c>
      <c r="K31" s="12">
        <v>0.8</v>
      </c>
      <c r="L31" s="12">
        <v>-14.8</v>
      </c>
      <c r="M31" s="12">
        <v>5.6</v>
      </c>
      <c r="N31" s="12">
        <v>3.7</v>
      </c>
      <c r="O31" s="12">
        <v>1</v>
      </c>
      <c r="P31" s="12">
        <v>5.6</v>
      </c>
      <c r="Q31" s="12">
        <v>-3.7</v>
      </c>
      <c r="R31" s="12">
        <v>-1</v>
      </c>
      <c r="S31" s="12">
        <v>-3.8</v>
      </c>
      <c r="T31" s="12">
        <v>5.4</v>
      </c>
      <c r="U31" s="12">
        <v>13.7</v>
      </c>
      <c r="V31" s="12">
        <v>-2.5</v>
      </c>
      <c r="W31" s="12">
        <v>-3.4</v>
      </c>
      <c r="X31" s="12">
        <v>-1</v>
      </c>
      <c r="Y31" s="12">
        <v>36.1</v>
      </c>
      <c r="Z31" s="12">
        <v>0.5</v>
      </c>
      <c r="AA31" s="12">
        <v>6.8</v>
      </c>
      <c r="AB31" s="12">
        <v>36.1</v>
      </c>
      <c r="AC31" s="12">
        <v>-0.5</v>
      </c>
      <c r="AD31" s="12">
        <v>-6.8</v>
      </c>
      <c r="AE31" s="12">
        <v>-30.1</v>
      </c>
      <c r="AF31" s="12">
        <v>-2.7</v>
      </c>
      <c r="AG31" s="12">
        <v>-6.1</v>
      </c>
      <c r="AH31" s="12">
        <v>30.1</v>
      </c>
      <c r="AI31" s="12">
        <v>2.7</v>
      </c>
      <c r="AJ31" s="12">
        <v>-6.1</v>
      </c>
      <c r="AK31" s="12">
        <v>-1.7</v>
      </c>
      <c r="AL31" s="12">
        <v>-3.2</v>
      </c>
      <c r="AM31" s="12">
        <v>-1.2</v>
      </c>
      <c r="AN31" s="12">
        <v>5.8</v>
      </c>
      <c r="AO31" s="12">
        <v>-6.6</v>
      </c>
      <c r="AP31" s="12">
        <v>0.5</v>
      </c>
    </row>
    <row r="32" spans="1:42" x14ac:dyDescent="0.25">
      <c r="A32" s="11" t="s">
        <v>82</v>
      </c>
      <c r="B32" s="11" t="s">
        <v>73</v>
      </c>
      <c r="C32" s="11" t="s">
        <v>96</v>
      </c>
      <c r="D32" s="11" t="s">
        <v>75</v>
      </c>
      <c r="E32" s="12">
        <v>-18.399999999999999</v>
      </c>
      <c r="F32" s="12">
        <v>-15.2</v>
      </c>
      <c r="G32" s="12">
        <v>-7.3</v>
      </c>
      <c r="H32" s="12">
        <v>-1.2</v>
      </c>
      <c r="I32" s="12">
        <v>-25.2</v>
      </c>
      <c r="J32" s="12">
        <v>-5.2</v>
      </c>
      <c r="K32" s="12">
        <v>0.9</v>
      </c>
      <c r="L32" s="12">
        <v>-13.7</v>
      </c>
      <c r="M32" s="12">
        <v>6.4</v>
      </c>
      <c r="N32" s="12">
        <v>3.2</v>
      </c>
      <c r="O32" s="12">
        <v>0.6</v>
      </c>
      <c r="P32" s="12">
        <v>6.4</v>
      </c>
      <c r="Q32" s="12">
        <v>-3.2</v>
      </c>
      <c r="R32" s="12">
        <v>-0.6</v>
      </c>
      <c r="S32" s="12">
        <v>-2.9</v>
      </c>
      <c r="T32" s="12">
        <v>4.7</v>
      </c>
      <c r="U32" s="12">
        <v>10.5</v>
      </c>
      <c r="V32" s="12">
        <v>-1.5</v>
      </c>
      <c r="W32" s="12">
        <v>-2.7</v>
      </c>
      <c r="X32" s="12">
        <v>1.8</v>
      </c>
      <c r="Y32" s="12">
        <v>42.3</v>
      </c>
      <c r="Z32" s="12">
        <v>-0.3</v>
      </c>
      <c r="AA32" s="12">
        <v>6.6</v>
      </c>
      <c r="AB32" s="12">
        <v>42.3</v>
      </c>
      <c r="AC32" s="12">
        <v>0.3</v>
      </c>
      <c r="AD32" s="12">
        <v>-6.6</v>
      </c>
      <c r="AE32" s="12">
        <v>-35.6</v>
      </c>
      <c r="AF32" s="12">
        <v>-2.8</v>
      </c>
      <c r="AG32" s="12">
        <v>-6.4</v>
      </c>
      <c r="AH32" s="12">
        <v>35.6</v>
      </c>
      <c r="AI32" s="12">
        <v>2.8</v>
      </c>
      <c r="AJ32" s="12">
        <v>-6.4</v>
      </c>
      <c r="AK32" s="12">
        <v>-1.9</v>
      </c>
      <c r="AL32" s="12">
        <v>-2.7</v>
      </c>
      <c r="AM32" s="12">
        <v>-1.2</v>
      </c>
      <c r="AN32" s="12">
        <v>5.6</v>
      </c>
      <c r="AO32" s="12">
        <v>-7.3</v>
      </c>
      <c r="AP32" s="12">
        <v>0</v>
      </c>
    </row>
    <row r="33" spans="1:42" x14ac:dyDescent="0.25">
      <c r="A33" s="11" t="s">
        <v>82</v>
      </c>
      <c r="B33" s="11" t="s">
        <v>73</v>
      </c>
      <c r="C33" s="11" t="s">
        <v>72</v>
      </c>
      <c r="D33" s="11" t="s">
        <v>75</v>
      </c>
      <c r="E33" s="12">
        <v>-14.7</v>
      </c>
      <c r="F33" s="12">
        <v>-13.5</v>
      </c>
      <c r="G33" s="12">
        <v>-7.3</v>
      </c>
      <c r="H33" s="12">
        <v>-1.4</v>
      </c>
      <c r="I33" s="12">
        <v>-24</v>
      </c>
      <c r="J33" s="12">
        <v>-5.6</v>
      </c>
      <c r="K33" s="12">
        <v>0.8</v>
      </c>
      <c r="L33" s="12">
        <v>-14.5</v>
      </c>
      <c r="M33" s="12">
        <v>5.5</v>
      </c>
      <c r="N33" s="12">
        <v>3.6</v>
      </c>
      <c r="O33" s="12">
        <v>-1.1000000000000001</v>
      </c>
      <c r="P33" s="12">
        <v>5.5</v>
      </c>
      <c r="Q33" s="12">
        <v>-3.6</v>
      </c>
      <c r="R33" s="12">
        <v>1.1000000000000001</v>
      </c>
      <c r="S33" s="12">
        <v>-4.4000000000000004</v>
      </c>
      <c r="T33" s="12">
        <v>4.5</v>
      </c>
      <c r="U33" s="12">
        <v>15.4</v>
      </c>
      <c r="V33" s="12">
        <v>-3.4</v>
      </c>
      <c r="W33" s="12">
        <v>-3.7</v>
      </c>
      <c r="X33" s="12">
        <v>2.2999999999999998</v>
      </c>
      <c r="Y33" s="12">
        <v>60.3</v>
      </c>
      <c r="Z33" s="12">
        <v>1.6</v>
      </c>
      <c r="AA33" s="12">
        <v>11.5</v>
      </c>
      <c r="AB33" s="12">
        <v>60.3</v>
      </c>
      <c r="AC33" s="12">
        <v>-1.6</v>
      </c>
      <c r="AD33" s="12">
        <v>-11.5</v>
      </c>
      <c r="AE33" s="12">
        <v>-54.2</v>
      </c>
      <c r="AF33" s="12">
        <v>-0.8</v>
      </c>
      <c r="AG33" s="12">
        <v>-12.8</v>
      </c>
      <c r="AH33" s="12">
        <v>54.2</v>
      </c>
      <c r="AI33" s="12">
        <v>0.8</v>
      </c>
      <c r="AJ33" s="12">
        <v>-12.8</v>
      </c>
      <c r="AK33" s="12">
        <v>-1.9</v>
      </c>
      <c r="AL33" s="12">
        <v>-3.2</v>
      </c>
      <c r="AM33" s="12">
        <v>-1.1000000000000001</v>
      </c>
      <c r="AN33" s="12">
        <v>5.6</v>
      </c>
      <c r="AO33" s="12">
        <v>-6.9</v>
      </c>
      <c r="AP33" s="12">
        <v>0.2</v>
      </c>
    </row>
    <row r="34" spans="1:42" x14ac:dyDescent="0.25">
      <c r="A34" s="11" t="s">
        <v>83</v>
      </c>
      <c r="B34" s="11" t="s">
        <v>69</v>
      </c>
      <c r="C34" s="11" t="s">
        <v>96</v>
      </c>
      <c r="D34" s="11" t="s">
        <v>71</v>
      </c>
      <c r="E34" s="12">
        <v>-3.5</v>
      </c>
      <c r="F34" s="12">
        <v>-4</v>
      </c>
      <c r="G34" s="12">
        <v>-7.1</v>
      </c>
      <c r="H34" s="12">
        <v>-1.3</v>
      </c>
      <c r="I34" s="12">
        <v>-12.7</v>
      </c>
      <c r="J34" s="12">
        <v>-3.7</v>
      </c>
      <c r="K34" s="12">
        <v>-2.2000000000000002</v>
      </c>
      <c r="L34" s="12">
        <v>-15.6</v>
      </c>
      <c r="M34" s="12">
        <v>1.3</v>
      </c>
      <c r="N34" s="12">
        <v>1.6</v>
      </c>
      <c r="O34" s="12">
        <v>0</v>
      </c>
      <c r="P34" s="12">
        <v>1.3</v>
      </c>
      <c r="Q34" s="12">
        <v>-1.6</v>
      </c>
      <c r="R34" s="12">
        <v>0</v>
      </c>
      <c r="S34" s="12">
        <v>-7.6</v>
      </c>
      <c r="T34" s="12">
        <v>2.6</v>
      </c>
      <c r="U34" s="12">
        <v>3.7</v>
      </c>
      <c r="V34" s="12">
        <v>-6.3</v>
      </c>
      <c r="W34" s="12">
        <v>-0.6</v>
      </c>
      <c r="X34" s="12">
        <v>5.3</v>
      </c>
      <c r="Y34" s="12">
        <v>31.5</v>
      </c>
      <c r="Z34" s="12">
        <v>-2.5</v>
      </c>
      <c r="AA34" s="12">
        <v>-0.7</v>
      </c>
      <c r="AB34" s="12">
        <v>31.5</v>
      </c>
      <c r="AC34" s="12">
        <v>2.5</v>
      </c>
      <c r="AD34" s="12">
        <v>0.7</v>
      </c>
      <c r="AE34" s="12">
        <v>-30.2</v>
      </c>
      <c r="AF34" s="12">
        <v>-4.0999999999999996</v>
      </c>
      <c r="AG34" s="12">
        <v>0.6</v>
      </c>
      <c r="AH34" s="12">
        <v>30.2</v>
      </c>
      <c r="AI34" s="12">
        <v>4.0999999999999996</v>
      </c>
      <c r="AJ34" s="12">
        <v>0.6</v>
      </c>
      <c r="AK34" s="12">
        <v>-2.2999999999999998</v>
      </c>
      <c r="AL34" s="12">
        <v>8.6</v>
      </c>
      <c r="AM34" s="12">
        <v>15.4</v>
      </c>
      <c r="AN34" s="12">
        <v>12.3</v>
      </c>
      <c r="AO34" s="12">
        <v>-1.1000000000000001</v>
      </c>
      <c r="AP34" s="12">
        <v>6.1</v>
      </c>
    </row>
    <row r="35" spans="1:42" x14ac:dyDescent="0.25">
      <c r="A35" s="11" t="s">
        <v>83</v>
      </c>
      <c r="B35" s="11" t="s">
        <v>69</v>
      </c>
      <c r="C35" s="11" t="s">
        <v>72</v>
      </c>
      <c r="D35" s="11" t="s">
        <v>71</v>
      </c>
      <c r="E35" s="12">
        <v>-4.0999999999999996</v>
      </c>
      <c r="F35" s="12">
        <v>-3.9</v>
      </c>
      <c r="G35" s="12">
        <v>-6.9</v>
      </c>
      <c r="H35" s="12">
        <v>-1.1000000000000001</v>
      </c>
      <c r="I35" s="12">
        <v>-13.7</v>
      </c>
      <c r="J35" s="12">
        <v>-2.6</v>
      </c>
      <c r="K35" s="12">
        <v>-1.6</v>
      </c>
      <c r="L35" s="12">
        <v>-12.2</v>
      </c>
      <c r="M35" s="12">
        <v>2</v>
      </c>
      <c r="N35" s="12">
        <v>1.3</v>
      </c>
      <c r="O35" s="12">
        <v>1.7</v>
      </c>
      <c r="P35" s="12">
        <v>2</v>
      </c>
      <c r="Q35" s="12">
        <v>-1.3</v>
      </c>
      <c r="R35" s="12">
        <v>-1.7</v>
      </c>
      <c r="S35" s="12">
        <v>-6.6</v>
      </c>
      <c r="T35" s="12">
        <v>2.8</v>
      </c>
      <c r="U35" s="12">
        <v>1.1000000000000001</v>
      </c>
      <c r="V35" s="12">
        <v>-4.5999999999999996</v>
      </c>
      <c r="W35" s="12">
        <v>-1.3</v>
      </c>
      <c r="X35" s="12">
        <v>4.9000000000000004</v>
      </c>
      <c r="Y35" s="12">
        <v>25</v>
      </c>
      <c r="Z35" s="12">
        <v>-2.8</v>
      </c>
      <c r="AA35" s="12">
        <v>3.7</v>
      </c>
      <c r="AB35" s="12">
        <v>25</v>
      </c>
      <c r="AC35" s="12">
        <v>2.8</v>
      </c>
      <c r="AD35" s="12">
        <v>-3.7</v>
      </c>
      <c r="AE35" s="12">
        <v>-22.9</v>
      </c>
      <c r="AF35" s="12">
        <v>-4</v>
      </c>
      <c r="AG35" s="12">
        <v>-2.1</v>
      </c>
      <c r="AH35" s="12">
        <v>22.9</v>
      </c>
      <c r="AI35" s="12">
        <v>4</v>
      </c>
      <c r="AJ35" s="12">
        <v>-2.1</v>
      </c>
      <c r="AK35" s="12">
        <v>-2.4</v>
      </c>
      <c r="AL35" s="12">
        <v>9.3000000000000007</v>
      </c>
      <c r="AM35" s="12">
        <v>14</v>
      </c>
      <c r="AN35" s="12">
        <v>12.3</v>
      </c>
      <c r="AO35" s="12">
        <v>-1.2</v>
      </c>
      <c r="AP35" s="12">
        <v>5.0999999999999996</v>
      </c>
    </row>
    <row r="36" spans="1:42" x14ac:dyDescent="0.25">
      <c r="A36" s="11" t="s">
        <v>83</v>
      </c>
      <c r="B36" s="11" t="s">
        <v>73</v>
      </c>
      <c r="C36" s="11" t="s">
        <v>96</v>
      </c>
      <c r="D36" s="11" t="s">
        <v>71</v>
      </c>
      <c r="E36" s="12">
        <v>-6.1</v>
      </c>
      <c r="F36" s="12">
        <v>-3.4</v>
      </c>
      <c r="G36" s="12">
        <v>-7.2</v>
      </c>
      <c r="H36" s="12">
        <v>-1.3</v>
      </c>
      <c r="I36" s="12">
        <v>-14.2</v>
      </c>
      <c r="J36" s="12">
        <v>-3.7</v>
      </c>
      <c r="K36" s="12">
        <v>-1.7</v>
      </c>
      <c r="L36" s="12">
        <v>-14</v>
      </c>
      <c r="M36" s="12">
        <v>2.8</v>
      </c>
      <c r="N36" s="12">
        <v>1.5</v>
      </c>
      <c r="O36" s="12">
        <v>0.3</v>
      </c>
      <c r="P36" s="12">
        <v>2.8</v>
      </c>
      <c r="Q36" s="12">
        <v>-1.5</v>
      </c>
      <c r="R36" s="12">
        <v>-0.3</v>
      </c>
      <c r="S36" s="12">
        <v>-5.8</v>
      </c>
      <c r="T36" s="12">
        <v>1.7</v>
      </c>
      <c r="U36" s="12">
        <v>1.7</v>
      </c>
      <c r="V36" s="12">
        <v>-4.5</v>
      </c>
      <c r="W36" s="12">
        <v>-2.2999999999999998</v>
      </c>
      <c r="X36" s="12">
        <v>6.5</v>
      </c>
      <c r="Y36" s="12">
        <v>32.799999999999997</v>
      </c>
      <c r="Z36" s="12">
        <v>-2.9</v>
      </c>
      <c r="AA36" s="12">
        <v>-0.8</v>
      </c>
      <c r="AB36" s="12">
        <v>32.799999999999997</v>
      </c>
      <c r="AC36" s="12">
        <v>2.9</v>
      </c>
      <c r="AD36" s="12">
        <v>0.8</v>
      </c>
      <c r="AE36" s="12">
        <v>-30</v>
      </c>
      <c r="AF36" s="12">
        <v>-4.5</v>
      </c>
      <c r="AG36" s="12">
        <v>0.8</v>
      </c>
      <c r="AH36" s="12">
        <v>30</v>
      </c>
      <c r="AI36" s="12">
        <v>4.5</v>
      </c>
      <c r="AJ36" s="12">
        <v>0.8</v>
      </c>
      <c r="AK36" s="12">
        <v>-2.6</v>
      </c>
      <c r="AL36" s="12">
        <v>9</v>
      </c>
      <c r="AM36" s="12">
        <v>15</v>
      </c>
      <c r="AN36" s="12">
        <v>12.3</v>
      </c>
      <c r="AO36" s="12">
        <v>-1.3</v>
      </c>
      <c r="AP36" s="12">
        <v>4.5999999999999996</v>
      </c>
    </row>
    <row r="37" spans="1:42" x14ac:dyDescent="0.25">
      <c r="A37" s="11" t="s">
        <v>83</v>
      </c>
      <c r="B37" s="11" t="s">
        <v>73</v>
      </c>
      <c r="C37" s="11" t="s">
        <v>72</v>
      </c>
      <c r="D37" s="11" t="s">
        <v>71</v>
      </c>
      <c r="E37" s="12">
        <v>-2.2999999999999998</v>
      </c>
      <c r="F37" s="12">
        <v>-8.3000000000000007</v>
      </c>
      <c r="G37" s="12">
        <v>-7.6</v>
      </c>
      <c r="H37" s="12">
        <v>-1.4</v>
      </c>
      <c r="I37" s="12">
        <v>-13.4</v>
      </c>
      <c r="J37" s="12">
        <v>-3.6</v>
      </c>
      <c r="K37" s="12">
        <v>-1.6</v>
      </c>
      <c r="L37" s="12">
        <v>-13.8</v>
      </c>
      <c r="M37" s="12">
        <v>2.7</v>
      </c>
      <c r="N37" s="12">
        <v>1.2</v>
      </c>
      <c r="O37" s="12">
        <v>5.5</v>
      </c>
      <c r="P37" s="12">
        <v>2.7</v>
      </c>
      <c r="Q37" s="12">
        <v>-1.2</v>
      </c>
      <c r="R37" s="12">
        <v>-5.5</v>
      </c>
      <c r="S37" s="12">
        <v>-6.6</v>
      </c>
      <c r="T37" s="12">
        <v>1.9</v>
      </c>
      <c r="U37" s="12">
        <v>0.2</v>
      </c>
      <c r="V37" s="12">
        <v>-4</v>
      </c>
      <c r="W37" s="12">
        <v>-2.1</v>
      </c>
      <c r="X37" s="12">
        <v>6.8</v>
      </c>
      <c r="Y37" s="12">
        <v>37.299999999999997</v>
      </c>
      <c r="Z37" s="12">
        <v>-3.1</v>
      </c>
      <c r="AA37" s="12">
        <v>-2.4</v>
      </c>
      <c r="AB37" s="12">
        <v>37.299999999999997</v>
      </c>
      <c r="AC37" s="12">
        <v>3.1</v>
      </c>
      <c r="AD37" s="12">
        <v>2.4</v>
      </c>
      <c r="AE37" s="12">
        <v>-34.700000000000003</v>
      </c>
      <c r="AF37" s="12">
        <v>-4.5999999999999996</v>
      </c>
      <c r="AG37" s="12">
        <v>7.7</v>
      </c>
      <c r="AH37" s="12">
        <v>34.700000000000003</v>
      </c>
      <c r="AI37" s="12">
        <v>4.5999999999999996</v>
      </c>
      <c r="AJ37" s="12">
        <v>7.7</v>
      </c>
      <c r="AK37" s="12">
        <v>-2.1</v>
      </c>
      <c r="AL37" s="12">
        <v>8.4</v>
      </c>
      <c r="AM37" s="12">
        <v>15.5</v>
      </c>
      <c r="AN37" s="12">
        <v>12.4</v>
      </c>
      <c r="AO37" s="12">
        <v>-1</v>
      </c>
      <c r="AP37" s="12">
        <v>4.2</v>
      </c>
    </row>
    <row r="38" spans="1:42" x14ac:dyDescent="0.25">
      <c r="A38" s="11" t="s">
        <v>84</v>
      </c>
      <c r="B38" s="11" t="s">
        <v>69</v>
      </c>
      <c r="C38" s="11" t="s">
        <v>96</v>
      </c>
      <c r="D38" s="11" t="s">
        <v>71</v>
      </c>
      <c r="E38" s="12">
        <v>-6.6</v>
      </c>
      <c r="F38" s="12">
        <v>-6.2</v>
      </c>
      <c r="G38" s="12">
        <v>-0.7</v>
      </c>
      <c r="H38" s="12">
        <v>-4</v>
      </c>
      <c r="I38" s="12">
        <v>-8.6999999999999993</v>
      </c>
      <c r="J38" s="12">
        <v>3.6</v>
      </c>
      <c r="K38" s="12">
        <v>-1.4</v>
      </c>
      <c r="L38" s="12">
        <v>-2.7</v>
      </c>
      <c r="M38" s="12">
        <v>11</v>
      </c>
      <c r="N38" s="12">
        <v>-1.1000000000000001</v>
      </c>
      <c r="O38" s="12">
        <v>2.9</v>
      </c>
      <c r="P38" s="12">
        <v>11</v>
      </c>
      <c r="Q38" s="12">
        <v>1.1000000000000001</v>
      </c>
      <c r="R38" s="12">
        <v>-2.9</v>
      </c>
      <c r="S38" s="12">
        <v>6.5</v>
      </c>
      <c r="T38" s="12">
        <v>-0.1</v>
      </c>
      <c r="U38" s="12">
        <v>2.1</v>
      </c>
      <c r="V38" s="12">
        <v>9</v>
      </c>
      <c r="W38" s="12">
        <v>-1</v>
      </c>
      <c r="X38" s="12">
        <v>1.5</v>
      </c>
      <c r="Y38" s="12">
        <v>33.799999999999997</v>
      </c>
      <c r="Z38" s="12">
        <v>-0.3</v>
      </c>
      <c r="AA38" s="12">
        <v>8.5</v>
      </c>
      <c r="AB38" s="12">
        <v>33.799999999999997</v>
      </c>
      <c r="AC38" s="12">
        <v>0.3</v>
      </c>
      <c r="AD38" s="12">
        <v>-8.5</v>
      </c>
      <c r="AE38" s="12">
        <v>-22.9</v>
      </c>
      <c r="AF38" s="12">
        <v>1.8</v>
      </c>
      <c r="AG38" s="12">
        <v>-5.3</v>
      </c>
      <c r="AH38" s="12">
        <v>22.9</v>
      </c>
      <c r="AI38" s="12">
        <v>-1.8</v>
      </c>
      <c r="AJ38" s="12">
        <v>-5.3</v>
      </c>
      <c r="AK38" s="12">
        <v>-1.7</v>
      </c>
      <c r="AL38" s="12">
        <v>-1.8</v>
      </c>
      <c r="AM38" s="12">
        <v>9.8000000000000007</v>
      </c>
      <c r="AN38" s="12">
        <v>-1.1000000000000001</v>
      </c>
      <c r="AO38" s="12">
        <v>2.2000000000000002</v>
      </c>
      <c r="AP38" s="12">
        <v>-3.5</v>
      </c>
    </row>
    <row r="39" spans="1:42" x14ac:dyDescent="0.25">
      <c r="A39" s="11" t="s">
        <v>84</v>
      </c>
      <c r="B39" s="11" t="s">
        <v>69</v>
      </c>
      <c r="C39" s="11" t="s">
        <v>72</v>
      </c>
      <c r="D39" s="11" t="s">
        <v>71</v>
      </c>
      <c r="E39" s="12">
        <v>-6.6</v>
      </c>
      <c r="F39" s="12">
        <v>-8.9</v>
      </c>
      <c r="G39" s="12">
        <v>-3</v>
      </c>
      <c r="H39" s="12">
        <v>-4</v>
      </c>
      <c r="I39" s="12">
        <v>-7.4</v>
      </c>
      <c r="J39" s="12">
        <v>1.1000000000000001</v>
      </c>
      <c r="K39" s="12">
        <v>-1.1000000000000001</v>
      </c>
      <c r="L39" s="12">
        <v>-1.9</v>
      </c>
      <c r="M39" s="12">
        <v>9.8000000000000007</v>
      </c>
      <c r="N39" s="12">
        <v>-1.4</v>
      </c>
      <c r="O39" s="12">
        <v>4.3</v>
      </c>
      <c r="P39" s="12">
        <v>9.8000000000000007</v>
      </c>
      <c r="Q39" s="12">
        <v>1.4</v>
      </c>
      <c r="R39" s="12">
        <v>-4.3</v>
      </c>
      <c r="S39" s="12">
        <v>4.2</v>
      </c>
      <c r="T39" s="12">
        <v>0.3</v>
      </c>
      <c r="U39" s="12">
        <v>-1.3</v>
      </c>
      <c r="V39" s="12">
        <v>7.1</v>
      </c>
      <c r="W39" s="12">
        <v>-1.1000000000000001</v>
      </c>
      <c r="X39" s="12">
        <v>-1.1000000000000001</v>
      </c>
      <c r="Y39" s="12">
        <v>32.700000000000003</v>
      </c>
      <c r="Z39" s="12">
        <v>0.3</v>
      </c>
      <c r="AA39" s="12">
        <v>5.9</v>
      </c>
      <c r="AB39" s="12">
        <v>32.700000000000003</v>
      </c>
      <c r="AC39" s="12">
        <v>-0.3</v>
      </c>
      <c r="AD39" s="12">
        <v>-5.9</v>
      </c>
      <c r="AE39" s="12">
        <v>-22.9</v>
      </c>
      <c r="AF39" s="12">
        <v>2</v>
      </c>
      <c r="AG39" s="12">
        <v>-1.3</v>
      </c>
      <c r="AH39" s="12">
        <v>22.9</v>
      </c>
      <c r="AI39" s="12">
        <v>-2</v>
      </c>
      <c r="AJ39" s="12">
        <v>-1.3</v>
      </c>
      <c r="AK39" s="12">
        <v>-2.4</v>
      </c>
      <c r="AL39" s="12">
        <v>-1.4</v>
      </c>
      <c r="AM39" s="12">
        <v>9.3000000000000007</v>
      </c>
      <c r="AN39" s="12">
        <v>-1.2</v>
      </c>
      <c r="AO39" s="12">
        <v>0</v>
      </c>
      <c r="AP39" s="12">
        <v>-2.9</v>
      </c>
    </row>
    <row r="40" spans="1:42" x14ac:dyDescent="0.25">
      <c r="A40" s="11" t="s">
        <v>84</v>
      </c>
      <c r="B40" s="11" t="s">
        <v>73</v>
      </c>
      <c r="C40" s="11" t="s">
        <v>96</v>
      </c>
      <c r="D40" s="11" t="s">
        <v>71</v>
      </c>
      <c r="E40" s="12">
        <v>-8.8000000000000007</v>
      </c>
      <c r="F40" s="12">
        <v>-0.4</v>
      </c>
      <c r="G40" s="12">
        <v>-4.8</v>
      </c>
      <c r="H40" s="12">
        <v>-4</v>
      </c>
      <c r="I40" s="12">
        <v>-6.5</v>
      </c>
      <c r="J40" s="12">
        <v>-0.5</v>
      </c>
      <c r="K40" s="12">
        <v>-0.9</v>
      </c>
      <c r="L40" s="12">
        <v>2.1</v>
      </c>
      <c r="M40" s="12">
        <v>9.5</v>
      </c>
      <c r="N40" s="12">
        <v>-1.4</v>
      </c>
      <c r="O40" s="12">
        <v>1.2</v>
      </c>
      <c r="P40" s="12">
        <v>9.5</v>
      </c>
      <c r="Q40" s="12">
        <v>1.4</v>
      </c>
      <c r="R40" s="12">
        <v>-1.2</v>
      </c>
      <c r="S40" s="12">
        <v>2.2999999999999998</v>
      </c>
      <c r="T40" s="12">
        <v>-0.2</v>
      </c>
      <c r="U40" s="12">
        <v>-1.1000000000000001</v>
      </c>
      <c r="V40" s="12">
        <v>4.3</v>
      </c>
      <c r="W40" s="12">
        <v>-1.4</v>
      </c>
      <c r="X40" s="12">
        <v>1.5</v>
      </c>
      <c r="Y40" s="12">
        <v>32.4</v>
      </c>
      <c r="Z40" s="12">
        <v>0.6</v>
      </c>
      <c r="AA40" s="12">
        <v>5.2</v>
      </c>
      <c r="AB40" s="12">
        <v>32.4</v>
      </c>
      <c r="AC40" s="12">
        <v>-0.6</v>
      </c>
      <c r="AD40" s="12">
        <v>-5.2</v>
      </c>
      <c r="AE40" s="12">
        <v>-23</v>
      </c>
      <c r="AF40" s="12">
        <v>2.6</v>
      </c>
      <c r="AG40" s="12">
        <v>-3.7</v>
      </c>
      <c r="AH40" s="12">
        <v>23</v>
      </c>
      <c r="AI40" s="12">
        <v>-2.6</v>
      </c>
      <c r="AJ40" s="12">
        <v>-3.7</v>
      </c>
      <c r="AK40" s="12">
        <v>-1.3</v>
      </c>
      <c r="AL40" s="12">
        <v>-1.8</v>
      </c>
      <c r="AM40" s="12">
        <v>12.3</v>
      </c>
      <c r="AN40" s="12">
        <v>0.7</v>
      </c>
      <c r="AO40" s="12">
        <v>1.9</v>
      </c>
      <c r="AP40" s="12">
        <v>-4.5</v>
      </c>
    </row>
    <row r="41" spans="1:42" x14ac:dyDescent="0.25">
      <c r="A41" s="11" t="s">
        <v>84</v>
      </c>
      <c r="B41" s="11" t="s">
        <v>73</v>
      </c>
      <c r="C41" s="11" t="s">
        <v>72</v>
      </c>
      <c r="D41" s="11" t="s">
        <v>71</v>
      </c>
      <c r="E41" s="12">
        <v>1.5</v>
      </c>
      <c r="F41" s="12">
        <v>-3.5</v>
      </c>
      <c r="G41" s="12">
        <v>-4</v>
      </c>
      <c r="H41" s="12">
        <v>-4.3</v>
      </c>
      <c r="I41" s="12">
        <v>-5.3</v>
      </c>
      <c r="J41" s="12">
        <v>0.5</v>
      </c>
      <c r="K41" s="12">
        <v>-1.2</v>
      </c>
      <c r="L41" s="12">
        <v>0.7</v>
      </c>
      <c r="M41" s="12">
        <v>9.4</v>
      </c>
      <c r="N41" s="12">
        <v>-1.6</v>
      </c>
      <c r="O41" s="12">
        <v>4.5</v>
      </c>
      <c r="P41" s="12">
        <v>9.4</v>
      </c>
      <c r="Q41" s="12">
        <v>1.6</v>
      </c>
      <c r="R41" s="12">
        <v>-4.5</v>
      </c>
      <c r="S41" s="12">
        <v>2.6</v>
      </c>
      <c r="T41" s="12">
        <v>-1.8</v>
      </c>
      <c r="U41" s="12">
        <v>2.8</v>
      </c>
      <c r="V41" s="12">
        <v>5.9</v>
      </c>
      <c r="W41" s="12">
        <v>-1.7</v>
      </c>
      <c r="X41" s="12">
        <v>0.3</v>
      </c>
      <c r="Y41" s="12">
        <v>31.6</v>
      </c>
      <c r="Z41" s="12">
        <v>-0.2</v>
      </c>
      <c r="AA41" s="12">
        <v>8</v>
      </c>
      <c r="AB41" s="12">
        <v>31.6</v>
      </c>
      <c r="AC41" s="12">
        <v>0.2</v>
      </c>
      <c r="AD41" s="12">
        <v>-8</v>
      </c>
      <c r="AE41" s="12">
        <v>-22.3</v>
      </c>
      <c r="AF41" s="12">
        <v>1.9</v>
      </c>
      <c r="AG41" s="12">
        <v>-3.2</v>
      </c>
      <c r="AH41" s="12">
        <v>22.3</v>
      </c>
      <c r="AI41" s="12">
        <v>-1.9</v>
      </c>
      <c r="AJ41" s="12">
        <v>-3.2</v>
      </c>
      <c r="AK41" s="12">
        <v>-1.2</v>
      </c>
      <c r="AL41" s="12">
        <v>-0.2</v>
      </c>
      <c r="AM41" s="12">
        <v>9.6999999999999993</v>
      </c>
      <c r="AN41" s="12">
        <v>-0.2</v>
      </c>
      <c r="AO41" s="12">
        <v>1.2</v>
      </c>
      <c r="AP41" s="12">
        <v>-1.6</v>
      </c>
    </row>
    <row r="42" spans="1:42" x14ac:dyDescent="0.25">
      <c r="A42" s="5" t="s">
        <v>85</v>
      </c>
      <c r="B42" s="5" t="s">
        <v>69</v>
      </c>
      <c r="C42" s="5" t="s">
        <v>70</v>
      </c>
      <c r="D42" s="11" t="s">
        <v>71</v>
      </c>
    </row>
    <row r="43" spans="1:42" x14ac:dyDescent="0.25">
      <c r="A43" s="5" t="s">
        <v>85</v>
      </c>
      <c r="B43" s="5" t="s">
        <v>69</v>
      </c>
      <c r="C43" s="5" t="s">
        <v>72</v>
      </c>
      <c r="D43" s="11" t="s">
        <v>71</v>
      </c>
    </row>
    <row r="44" spans="1:42" x14ac:dyDescent="0.25">
      <c r="A44" s="5" t="s">
        <v>85</v>
      </c>
      <c r="B44" s="5" t="s">
        <v>73</v>
      </c>
      <c r="C44" s="5" t="s">
        <v>72</v>
      </c>
      <c r="D44" s="11" t="s">
        <v>71</v>
      </c>
    </row>
    <row r="45" spans="1:42" x14ac:dyDescent="0.25">
      <c r="A45" s="5" t="s">
        <v>85</v>
      </c>
      <c r="B45" s="5" t="s">
        <v>73</v>
      </c>
      <c r="C45" s="11" t="s">
        <v>96</v>
      </c>
      <c r="D45" s="11" t="s">
        <v>71</v>
      </c>
    </row>
    <row r="46" spans="1:42" x14ac:dyDescent="0.25">
      <c r="A46" s="11" t="s">
        <v>86</v>
      </c>
      <c r="B46" s="11" t="s">
        <v>69</v>
      </c>
      <c r="C46" s="11" t="s">
        <v>96</v>
      </c>
      <c r="D46" s="11" t="s">
        <v>71</v>
      </c>
      <c r="E46" s="12">
        <v>-10.6</v>
      </c>
      <c r="F46" s="12">
        <v>-10.8</v>
      </c>
      <c r="G46" s="12">
        <v>0.9</v>
      </c>
      <c r="H46" s="12">
        <v>-0.8</v>
      </c>
      <c r="I46" s="12">
        <v>-9.1</v>
      </c>
      <c r="J46" s="12">
        <v>1.3</v>
      </c>
      <c r="K46" s="12">
        <v>0.1</v>
      </c>
      <c r="L46" s="12">
        <v>-16.399999999999999</v>
      </c>
      <c r="M46" s="12">
        <v>11.8</v>
      </c>
      <c r="N46" s="12">
        <v>1.6</v>
      </c>
      <c r="O46" s="12">
        <v>-0.3</v>
      </c>
      <c r="P46" s="12">
        <v>11.8</v>
      </c>
      <c r="Q46" s="12">
        <v>-1.6</v>
      </c>
      <c r="R46" s="12">
        <v>0.3</v>
      </c>
      <c r="S46" s="12">
        <v>9.4</v>
      </c>
      <c r="T46" s="12">
        <v>0.2</v>
      </c>
      <c r="U46" s="12">
        <v>-4.2</v>
      </c>
      <c r="V46" s="12">
        <v>9.1999999999999993</v>
      </c>
      <c r="W46" s="12">
        <v>-2.9</v>
      </c>
      <c r="X46" s="12">
        <v>-0.2</v>
      </c>
      <c r="Y46" s="12">
        <v>23.9</v>
      </c>
      <c r="Z46" s="12">
        <v>-1.2</v>
      </c>
      <c r="AA46" s="12">
        <v>1</v>
      </c>
      <c r="AB46" s="12">
        <v>23.9</v>
      </c>
      <c r="AC46" s="12">
        <v>1.2</v>
      </c>
      <c r="AD46" s="12">
        <v>-1</v>
      </c>
      <c r="AE46" s="12">
        <v>-12.1</v>
      </c>
      <c r="AF46" s="12">
        <v>-2.5</v>
      </c>
      <c r="AG46" s="12">
        <v>-1.9</v>
      </c>
      <c r="AH46" s="12">
        <v>12.1</v>
      </c>
      <c r="AI46" s="12">
        <v>2.5</v>
      </c>
      <c r="AJ46" s="12">
        <v>-1.9</v>
      </c>
      <c r="AK46" s="12">
        <v>-3.1</v>
      </c>
      <c r="AL46" s="12">
        <v>5.5</v>
      </c>
      <c r="AM46" s="12">
        <v>6.7</v>
      </c>
      <c r="AN46" s="12">
        <v>11.2</v>
      </c>
      <c r="AO46" s="12">
        <v>-0.6</v>
      </c>
      <c r="AP46" s="12">
        <v>4.9000000000000004</v>
      </c>
    </row>
    <row r="47" spans="1:42" x14ac:dyDescent="0.25">
      <c r="A47" s="11" t="s">
        <v>86</v>
      </c>
      <c r="B47" s="11" t="s">
        <v>69</v>
      </c>
      <c r="C47" s="11" t="s">
        <v>72</v>
      </c>
      <c r="D47" s="11" t="s">
        <v>71</v>
      </c>
      <c r="E47" s="12">
        <v>-10.3</v>
      </c>
      <c r="F47" s="12">
        <v>-10.4</v>
      </c>
      <c r="G47" s="12">
        <v>1.2</v>
      </c>
      <c r="H47" s="12">
        <v>-0.7</v>
      </c>
      <c r="I47" s="12">
        <v>-8</v>
      </c>
      <c r="J47" s="12">
        <v>1.3</v>
      </c>
      <c r="K47" s="12">
        <v>0.1</v>
      </c>
      <c r="L47" s="12">
        <v>-17.100000000000001</v>
      </c>
      <c r="M47" s="12">
        <v>12.3</v>
      </c>
      <c r="N47" s="12">
        <v>1.7</v>
      </c>
      <c r="O47" s="12">
        <v>-0.4</v>
      </c>
      <c r="P47" s="12">
        <v>12.3</v>
      </c>
      <c r="Q47" s="12">
        <v>-1.7</v>
      </c>
      <c r="R47" s="12">
        <v>0.4</v>
      </c>
      <c r="S47" s="12">
        <v>10.1</v>
      </c>
      <c r="T47" s="12">
        <v>1.1000000000000001</v>
      </c>
      <c r="U47" s="12">
        <v>-4.0999999999999996</v>
      </c>
      <c r="V47" s="12">
        <v>9.8000000000000007</v>
      </c>
      <c r="W47" s="12">
        <v>-2.2000000000000002</v>
      </c>
      <c r="X47" s="12">
        <v>1</v>
      </c>
      <c r="Y47" s="12">
        <v>23.8</v>
      </c>
      <c r="Z47" s="12">
        <v>-0.3</v>
      </c>
      <c r="AA47" s="12">
        <v>0.6</v>
      </c>
      <c r="AB47" s="12">
        <v>23.8</v>
      </c>
      <c r="AC47" s="12">
        <v>0.3</v>
      </c>
      <c r="AD47" s="12">
        <v>-0.6</v>
      </c>
      <c r="AE47" s="12">
        <v>-11.4</v>
      </c>
      <c r="AF47" s="12">
        <v>-1.8</v>
      </c>
      <c r="AG47" s="12">
        <v>-1.4</v>
      </c>
      <c r="AH47" s="12">
        <v>11.4</v>
      </c>
      <c r="AI47" s="12">
        <v>1.8</v>
      </c>
      <c r="AJ47" s="12">
        <v>-1.4</v>
      </c>
      <c r="AK47" s="12">
        <v>-2.7</v>
      </c>
      <c r="AL47" s="12">
        <v>4.5</v>
      </c>
      <c r="AM47" s="12">
        <v>7.2</v>
      </c>
      <c r="AN47" s="12">
        <v>11.2</v>
      </c>
      <c r="AO47" s="12">
        <v>-1</v>
      </c>
      <c r="AP47" s="12">
        <v>4.8</v>
      </c>
    </row>
    <row r="48" spans="1:42" x14ac:dyDescent="0.25">
      <c r="A48" s="11" t="s">
        <v>86</v>
      </c>
      <c r="B48" s="11" t="s">
        <v>73</v>
      </c>
      <c r="C48" s="11" t="s">
        <v>96</v>
      </c>
      <c r="D48" s="11" t="s">
        <v>71</v>
      </c>
      <c r="E48" s="12">
        <v>-12.8</v>
      </c>
      <c r="F48" s="12">
        <v>-14.8</v>
      </c>
      <c r="G48" s="12">
        <v>0.2</v>
      </c>
      <c r="H48" s="12">
        <v>-1.2</v>
      </c>
      <c r="I48" s="12">
        <v>-9.6999999999999993</v>
      </c>
      <c r="J48" s="12">
        <v>0.2</v>
      </c>
      <c r="K48" s="12">
        <v>-0.1</v>
      </c>
      <c r="L48" s="12">
        <v>-17</v>
      </c>
      <c r="M48" s="12">
        <v>10.199999999999999</v>
      </c>
      <c r="N48" s="12">
        <v>1.7</v>
      </c>
      <c r="O48" s="12">
        <v>0.3</v>
      </c>
      <c r="P48" s="12">
        <v>10.199999999999999</v>
      </c>
      <c r="Q48" s="12">
        <v>-1.7</v>
      </c>
      <c r="R48" s="12">
        <v>-0.3</v>
      </c>
      <c r="S48" s="12">
        <v>6.2</v>
      </c>
      <c r="T48" s="12">
        <v>-1</v>
      </c>
      <c r="U48" s="12">
        <v>-8.3000000000000007</v>
      </c>
      <c r="V48" s="12">
        <v>5.9</v>
      </c>
      <c r="W48" s="12">
        <v>-4.0999999999999996</v>
      </c>
      <c r="X48" s="12">
        <v>-2</v>
      </c>
      <c r="Y48" s="12">
        <v>23.9</v>
      </c>
      <c r="Z48" s="12">
        <v>-1.8</v>
      </c>
      <c r="AA48" s="12">
        <v>3.2</v>
      </c>
      <c r="AB48" s="12">
        <v>23.9</v>
      </c>
      <c r="AC48" s="12">
        <v>1.8</v>
      </c>
      <c r="AD48" s="12">
        <v>-3.2</v>
      </c>
      <c r="AE48" s="12">
        <v>-13.5</v>
      </c>
      <c r="AF48" s="12">
        <v>-3</v>
      </c>
      <c r="AG48" s="12">
        <v>-3.5</v>
      </c>
      <c r="AH48" s="12">
        <v>13.5</v>
      </c>
      <c r="AI48" s="12">
        <v>3</v>
      </c>
      <c r="AJ48" s="12">
        <v>-3.5</v>
      </c>
      <c r="AK48" s="12">
        <v>-2.6</v>
      </c>
      <c r="AL48" s="12">
        <v>7.2</v>
      </c>
      <c r="AM48" s="12">
        <v>8.1999999999999993</v>
      </c>
      <c r="AN48" s="12">
        <v>11</v>
      </c>
      <c r="AO48" s="12">
        <v>0.1</v>
      </c>
      <c r="AP48" s="12">
        <v>4.2</v>
      </c>
    </row>
    <row r="49" spans="1:42" x14ac:dyDescent="0.25">
      <c r="A49" s="11" t="s">
        <v>86</v>
      </c>
      <c r="B49" s="11" t="s">
        <v>73</v>
      </c>
      <c r="C49" s="11" t="s">
        <v>72</v>
      </c>
      <c r="D49" s="11" t="s">
        <v>71</v>
      </c>
      <c r="E49" s="12">
        <v>-13.9</v>
      </c>
      <c r="F49" s="12">
        <v>-14.2</v>
      </c>
      <c r="G49" s="12">
        <v>1.1000000000000001</v>
      </c>
      <c r="H49" s="12">
        <v>-1.1000000000000001</v>
      </c>
      <c r="I49" s="12">
        <v>-8.1999999999999993</v>
      </c>
      <c r="J49" s="12">
        <v>1.1000000000000001</v>
      </c>
      <c r="K49" s="12">
        <v>-0.1</v>
      </c>
      <c r="L49" s="12">
        <v>-17.399999999999999</v>
      </c>
      <c r="M49" s="12">
        <v>10.7</v>
      </c>
      <c r="N49" s="12">
        <v>1.6</v>
      </c>
      <c r="O49" s="12">
        <v>-0.1</v>
      </c>
      <c r="P49" s="12">
        <v>10.7</v>
      </c>
      <c r="Q49" s="12">
        <v>-1.6</v>
      </c>
      <c r="R49" s="12">
        <v>0.1</v>
      </c>
      <c r="S49" s="12">
        <v>8.1</v>
      </c>
      <c r="T49" s="12">
        <v>-0.6</v>
      </c>
      <c r="U49" s="12">
        <v>-7.7</v>
      </c>
      <c r="V49" s="12">
        <v>7.8</v>
      </c>
      <c r="W49" s="12">
        <v>-3.3</v>
      </c>
      <c r="X49" s="12">
        <v>-1.8</v>
      </c>
      <c r="Y49" s="12">
        <v>22.9</v>
      </c>
      <c r="Z49" s="12">
        <v>-1.3</v>
      </c>
      <c r="AA49" s="12">
        <v>2.8</v>
      </c>
      <c r="AB49" s="12">
        <v>22.9</v>
      </c>
      <c r="AC49" s="12">
        <v>1.3</v>
      </c>
      <c r="AD49" s="12">
        <v>-2.8</v>
      </c>
      <c r="AE49" s="12">
        <v>-12.1</v>
      </c>
      <c r="AF49" s="12">
        <v>-2.2000000000000002</v>
      </c>
      <c r="AG49" s="12">
        <v>-3.4</v>
      </c>
      <c r="AH49" s="12">
        <v>12.1</v>
      </c>
      <c r="AI49" s="12">
        <v>2.2000000000000002</v>
      </c>
      <c r="AJ49" s="12">
        <v>-3.4</v>
      </c>
      <c r="AK49" s="12">
        <v>-2.7</v>
      </c>
      <c r="AL49" s="12">
        <v>4.8</v>
      </c>
      <c r="AM49" s="12">
        <v>6.9</v>
      </c>
      <c r="AN49" s="12">
        <v>11.4</v>
      </c>
      <c r="AO49" s="12">
        <v>-0.6</v>
      </c>
      <c r="AP49" s="12">
        <v>4.5999999999999996</v>
      </c>
    </row>
    <row r="50" spans="1:42" x14ac:dyDescent="0.25">
      <c r="A50" t="s">
        <v>87</v>
      </c>
      <c r="B50" s="11" t="s">
        <v>69</v>
      </c>
      <c r="C50" s="11" t="s">
        <v>96</v>
      </c>
      <c r="D50" s="11" t="s">
        <v>75</v>
      </c>
      <c r="E50">
        <v>-9.8000000000000007</v>
      </c>
      <c r="F50">
        <v>-21.3</v>
      </c>
      <c r="G50">
        <v>3</v>
      </c>
      <c r="H50">
        <v>-1.9</v>
      </c>
      <c r="I50">
        <v>-9.1</v>
      </c>
      <c r="J50">
        <v>1.5</v>
      </c>
      <c r="K50">
        <v>0.3</v>
      </c>
      <c r="L50">
        <v>-17.899999999999999</v>
      </c>
      <c r="M50">
        <v>11.9</v>
      </c>
      <c r="N50">
        <v>2.9</v>
      </c>
      <c r="O50">
        <v>12.3</v>
      </c>
      <c r="P50">
        <v>11.9</v>
      </c>
      <c r="Q50">
        <v>-2.9</v>
      </c>
      <c r="R50">
        <v>-12.3</v>
      </c>
      <c r="S50">
        <v>8.1999999999999993</v>
      </c>
      <c r="T50">
        <v>4.5</v>
      </c>
      <c r="U50">
        <v>-17.399999999999999</v>
      </c>
      <c r="V50">
        <v>8.6</v>
      </c>
      <c r="W50">
        <v>-3.9</v>
      </c>
      <c r="X50">
        <v>-3.8</v>
      </c>
      <c r="Y50">
        <v>25.8</v>
      </c>
      <c r="Z50">
        <v>1.1000000000000001</v>
      </c>
      <c r="AA50">
        <v>10.4</v>
      </c>
      <c r="AB50">
        <v>25.8</v>
      </c>
      <c r="AC50">
        <v>-1.1000000000000001</v>
      </c>
      <c r="AD50">
        <v>-10.4</v>
      </c>
      <c r="AE50">
        <v>-14</v>
      </c>
      <c r="AF50">
        <v>-2.1</v>
      </c>
      <c r="AG50">
        <v>1.5</v>
      </c>
      <c r="AH50">
        <v>14</v>
      </c>
      <c r="AI50">
        <v>2.1</v>
      </c>
      <c r="AJ50">
        <v>1.5</v>
      </c>
      <c r="AK50">
        <v>3.9</v>
      </c>
      <c r="AL50">
        <v>7.9</v>
      </c>
      <c r="AM50">
        <v>4.2</v>
      </c>
      <c r="AN50">
        <v>7.8</v>
      </c>
      <c r="AO50">
        <v>-1.9</v>
      </c>
      <c r="AP50">
        <v>12</v>
      </c>
    </row>
    <row r="51" spans="1:42" x14ac:dyDescent="0.25">
      <c r="A51" t="s">
        <v>87</v>
      </c>
      <c r="B51" s="11" t="s">
        <v>69</v>
      </c>
      <c r="C51" s="11" t="s">
        <v>72</v>
      </c>
      <c r="D51" s="11" t="s">
        <v>75</v>
      </c>
      <c r="E51">
        <v>-10.3</v>
      </c>
      <c r="F51">
        <v>-18.3</v>
      </c>
      <c r="G51">
        <v>4.7</v>
      </c>
      <c r="H51">
        <v>-1.9</v>
      </c>
      <c r="I51">
        <v>-7.7</v>
      </c>
      <c r="J51">
        <v>1.6</v>
      </c>
      <c r="K51">
        <v>0.3</v>
      </c>
      <c r="L51">
        <v>-17.5</v>
      </c>
      <c r="M51">
        <v>11.6</v>
      </c>
      <c r="N51">
        <v>3.2</v>
      </c>
      <c r="O51">
        <v>9.3000000000000007</v>
      </c>
      <c r="P51">
        <v>11.6</v>
      </c>
      <c r="Q51">
        <v>-3.2</v>
      </c>
      <c r="R51">
        <v>-9.3000000000000007</v>
      </c>
      <c r="S51">
        <v>9.8000000000000007</v>
      </c>
      <c r="T51">
        <v>3.8</v>
      </c>
      <c r="U51">
        <v>-17.600000000000001</v>
      </c>
      <c r="V51">
        <v>9.1</v>
      </c>
      <c r="W51">
        <v>-4.2</v>
      </c>
      <c r="X51">
        <v>-4.5</v>
      </c>
      <c r="Y51">
        <v>24.3</v>
      </c>
      <c r="Z51">
        <v>0.7</v>
      </c>
      <c r="AA51">
        <v>7.5</v>
      </c>
      <c r="AB51">
        <v>24.3</v>
      </c>
      <c r="AC51">
        <v>-0.7</v>
      </c>
      <c r="AD51">
        <v>-7.5</v>
      </c>
      <c r="AE51">
        <v>-12.8</v>
      </c>
      <c r="AF51">
        <v>-2.8</v>
      </c>
      <c r="AG51">
        <v>1.2</v>
      </c>
      <c r="AH51">
        <v>12.8</v>
      </c>
      <c r="AI51">
        <v>2.8</v>
      </c>
      <c r="AJ51">
        <v>1.2</v>
      </c>
      <c r="AK51">
        <v>3.6</v>
      </c>
      <c r="AL51">
        <v>8.3000000000000007</v>
      </c>
      <c r="AM51">
        <v>5.2</v>
      </c>
      <c r="AN51">
        <v>7.8</v>
      </c>
      <c r="AO51">
        <v>-2.6</v>
      </c>
      <c r="AP51">
        <v>12.3</v>
      </c>
    </row>
    <row r="52" spans="1:42" x14ac:dyDescent="0.25">
      <c r="A52" t="s">
        <v>87</v>
      </c>
      <c r="B52" s="11" t="s">
        <v>73</v>
      </c>
      <c r="C52" s="11" t="s">
        <v>96</v>
      </c>
      <c r="D52" s="11" t="s">
        <v>75</v>
      </c>
      <c r="E52">
        <v>-7.6</v>
      </c>
      <c r="F52">
        <v>-15</v>
      </c>
      <c r="G52">
        <v>5.2</v>
      </c>
      <c r="H52">
        <v>-2.2000000000000002</v>
      </c>
      <c r="I52">
        <v>-6.6</v>
      </c>
      <c r="J52">
        <v>5.5</v>
      </c>
      <c r="K52">
        <v>-0.2</v>
      </c>
      <c r="L52">
        <v>-14.8</v>
      </c>
      <c r="M52">
        <v>7.1</v>
      </c>
      <c r="N52">
        <v>3.5</v>
      </c>
      <c r="O52">
        <v>11.5</v>
      </c>
      <c r="P52">
        <v>7.1</v>
      </c>
      <c r="Q52">
        <v>-3.5</v>
      </c>
      <c r="R52">
        <v>-11.5</v>
      </c>
      <c r="S52">
        <v>5</v>
      </c>
      <c r="T52">
        <v>4.7</v>
      </c>
      <c r="U52">
        <v>-18.7</v>
      </c>
      <c r="V52">
        <v>6.5</v>
      </c>
      <c r="W52">
        <v>-5.2</v>
      </c>
      <c r="X52">
        <v>-1.1000000000000001</v>
      </c>
      <c r="Y52">
        <v>26.6</v>
      </c>
      <c r="Z52">
        <v>1.1000000000000001</v>
      </c>
      <c r="AA52">
        <v>9.6999999999999993</v>
      </c>
      <c r="AB52">
        <v>26.6</v>
      </c>
      <c r="AC52">
        <v>-1.1000000000000001</v>
      </c>
      <c r="AD52">
        <v>-9.6999999999999993</v>
      </c>
      <c r="AE52">
        <v>-19.600000000000001</v>
      </c>
      <c r="AF52">
        <v>-2.7</v>
      </c>
      <c r="AG52">
        <v>1.5</v>
      </c>
      <c r="AH52">
        <v>19.600000000000001</v>
      </c>
      <c r="AI52">
        <v>2.7</v>
      </c>
      <c r="AJ52">
        <v>1.5</v>
      </c>
      <c r="AK52">
        <v>4.5</v>
      </c>
      <c r="AL52">
        <v>8.6</v>
      </c>
      <c r="AM52">
        <v>5.0999999999999996</v>
      </c>
      <c r="AN52">
        <v>9.1</v>
      </c>
      <c r="AO52">
        <v>-0.9</v>
      </c>
      <c r="AP52">
        <v>12</v>
      </c>
    </row>
    <row r="53" spans="1:42" x14ac:dyDescent="0.25">
      <c r="A53" t="s">
        <v>87</v>
      </c>
      <c r="B53" s="11" t="s">
        <v>73</v>
      </c>
      <c r="C53" s="11" t="s">
        <v>72</v>
      </c>
      <c r="D53" s="11" t="s">
        <v>75</v>
      </c>
      <c r="E53">
        <v>-9.4</v>
      </c>
      <c r="F53">
        <v>-15.6</v>
      </c>
      <c r="G53">
        <v>7</v>
      </c>
      <c r="H53">
        <v>-2.4</v>
      </c>
      <c r="I53">
        <v>-4.4000000000000004</v>
      </c>
      <c r="J53">
        <v>5.5</v>
      </c>
      <c r="K53">
        <v>-0.4</v>
      </c>
      <c r="L53">
        <v>-16.899999999999999</v>
      </c>
      <c r="M53">
        <v>6.1</v>
      </c>
      <c r="N53">
        <v>3.8</v>
      </c>
      <c r="O53">
        <v>3.9</v>
      </c>
      <c r="P53">
        <v>6.1</v>
      </c>
      <c r="Q53">
        <v>-3.8</v>
      </c>
      <c r="R53">
        <v>-3.9</v>
      </c>
      <c r="S53">
        <v>5.4</v>
      </c>
      <c r="T53">
        <v>3.4</v>
      </c>
      <c r="U53">
        <v>-15.4</v>
      </c>
      <c r="V53">
        <v>4.5999999999999996</v>
      </c>
      <c r="W53">
        <v>-5.3</v>
      </c>
      <c r="X53">
        <v>-6.2</v>
      </c>
      <c r="Y53">
        <v>25.8</v>
      </c>
      <c r="Z53">
        <v>1.2</v>
      </c>
      <c r="AA53">
        <v>3</v>
      </c>
      <c r="AB53">
        <v>25.8</v>
      </c>
      <c r="AC53">
        <v>-1.2</v>
      </c>
      <c r="AD53">
        <v>-3</v>
      </c>
      <c r="AE53">
        <v>-19.7</v>
      </c>
      <c r="AF53">
        <v>-2.6</v>
      </c>
      <c r="AG53">
        <v>0.7</v>
      </c>
      <c r="AH53">
        <v>19.7</v>
      </c>
      <c r="AI53">
        <v>2.6</v>
      </c>
      <c r="AJ53">
        <v>0.7</v>
      </c>
      <c r="AK53">
        <v>4.5</v>
      </c>
      <c r="AL53">
        <v>8.8000000000000007</v>
      </c>
      <c r="AM53">
        <v>5.8</v>
      </c>
      <c r="AN53">
        <v>8.1</v>
      </c>
      <c r="AO53">
        <v>0.1</v>
      </c>
      <c r="AP53">
        <v>11.4</v>
      </c>
    </row>
    <row r="54" spans="1:42" x14ac:dyDescent="0.25">
      <c r="A54" s="11" t="s">
        <v>88</v>
      </c>
      <c r="B54" s="11" t="s">
        <v>69</v>
      </c>
      <c r="C54" s="11" t="s">
        <v>96</v>
      </c>
      <c r="D54" s="11" t="s">
        <v>75</v>
      </c>
      <c r="E54" s="12">
        <v>-4.3</v>
      </c>
      <c r="F54" s="12">
        <v>-0.7</v>
      </c>
      <c r="G54" s="12">
        <v>5</v>
      </c>
      <c r="H54" s="12">
        <v>1.8</v>
      </c>
      <c r="I54" s="12">
        <v>-8.8000000000000007</v>
      </c>
      <c r="J54" s="12">
        <v>-4.5999999999999996</v>
      </c>
      <c r="K54" s="12">
        <v>1.8</v>
      </c>
      <c r="L54" s="12">
        <v>-11.5</v>
      </c>
      <c r="M54" s="12">
        <v>9.6999999999999993</v>
      </c>
      <c r="N54" s="12">
        <v>1.8</v>
      </c>
      <c r="O54" s="12">
        <v>-2.1</v>
      </c>
      <c r="P54" s="12">
        <v>9.6999999999999993</v>
      </c>
      <c r="Q54" s="12">
        <v>-1.8</v>
      </c>
      <c r="R54" s="12">
        <v>2.1</v>
      </c>
      <c r="S54" s="12">
        <v>9</v>
      </c>
      <c r="T54" s="12">
        <v>0.2</v>
      </c>
      <c r="U54" s="12">
        <v>1.6</v>
      </c>
      <c r="V54" s="12">
        <v>3.4</v>
      </c>
      <c r="W54" s="12">
        <v>-2.4</v>
      </c>
      <c r="X54" s="12">
        <v>5.0999999999999996</v>
      </c>
      <c r="Y54" s="12">
        <v>53</v>
      </c>
      <c r="Z54" s="12">
        <v>-2.5</v>
      </c>
      <c r="AA54" s="12">
        <v>0.2</v>
      </c>
      <c r="AB54" s="12">
        <v>53</v>
      </c>
      <c r="AC54" s="12">
        <v>2.5</v>
      </c>
      <c r="AD54" s="12">
        <v>-0.2</v>
      </c>
      <c r="AE54" s="12">
        <v>-43.3</v>
      </c>
      <c r="AF54" s="12">
        <v>-3.8</v>
      </c>
      <c r="AG54" s="12">
        <v>-3</v>
      </c>
      <c r="AH54" s="12">
        <v>43.3</v>
      </c>
      <c r="AI54" s="12">
        <v>3.8</v>
      </c>
      <c r="AJ54" s="12">
        <v>-3</v>
      </c>
      <c r="AK54" s="12">
        <v>-0.3</v>
      </c>
      <c r="AL54" s="12">
        <v>7.8</v>
      </c>
      <c r="AM54" s="12">
        <v>9</v>
      </c>
      <c r="AN54" s="12">
        <v>5.6</v>
      </c>
      <c r="AO54" s="12">
        <v>-3.5</v>
      </c>
      <c r="AP54" s="12">
        <v>3.9</v>
      </c>
    </row>
    <row r="55" spans="1:42" x14ac:dyDescent="0.25">
      <c r="A55" s="11" t="s">
        <v>88</v>
      </c>
      <c r="B55" s="11" t="s">
        <v>69</v>
      </c>
      <c r="C55" s="11" t="s">
        <v>72</v>
      </c>
      <c r="D55" s="11" t="s">
        <v>75</v>
      </c>
      <c r="E55" s="12">
        <v>-2.2000000000000002</v>
      </c>
      <c r="F55" s="12">
        <v>-1</v>
      </c>
      <c r="G55" s="12">
        <v>3</v>
      </c>
      <c r="H55" s="12">
        <v>2.4</v>
      </c>
      <c r="I55" s="12">
        <v>-10.1</v>
      </c>
      <c r="J55" s="12">
        <v>-4.5999999999999996</v>
      </c>
      <c r="K55" s="12">
        <v>1.7</v>
      </c>
      <c r="L55" s="12">
        <v>-11.2</v>
      </c>
      <c r="M55" s="12">
        <v>11</v>
      </c>
      <c r="N55" s="12">
        <v>1.9</v>
      </c>
      <c r="O55" s="12">
        <v>-0.5</v>
      </c>
      <c r="P55" s="12">
        <v>11</v>
      </c>
      <c r="Q55" s="12">
        <v>-1.9</v>
      </c>
      <c r="R55" s="12">
        <v>0.5</v>
      </c>
      <c r="S55" s="12">
        <v>8.8000000000000007</v>
      </c>
      <c r="T55" s="12">
        <v>-0.1</v>
      </c>
      <c r="U55" s="12">
        <v>2.9</v>
      </c>
      <c r="V55" s="12">
        <v>4.5999999999999996</v>
      </c>
      <c r="W55" s="12">
        <v>-3.1</v>
      </c>
      <c r="X55" s="12">
        <v>6.1</v>
      </c>
      <c r="Y55" s="12">
        <v>54.2</v>
      </c>
      <c r="Z55" s="12">
        <v>-2.2999999999999998</v>
      </c>
      <c r="AA55" s="12">
        <v>0.5</v>
      </c>
      <c r="AB55" s="12">
        <v>54.2</v>
      </c>
      <c r="AC55" s="12">
        <v>2.2999999999999998</v>
      </c>
      <c r="AD55" s="12">
        <v>-0.5</v>
      </c>
      <c r="AE55" s="12">
        <v>-43.1</v>
      </c>
      <c r="AF55" s="12">
        <v>-3.9</v>
      </c>
      <c r="AG55" s="12">
        <v>-1.8</v>
      </c>
      <c r="AH55" s="12">
        <v>43.1</v>
      </c>
      <c r="AI55" s="12">
        <v>3.9</v>
      </c>
      <c r="AJ55" s="12">
        <v>-1.8</v>
      </c>
      <c r="AK55" s="12">
        <v>-0.9</v>
      </c>
      <c r="AL55" s="12">
        <v>8.1999999999999993</v>
      </c>
      <c r="AM55" s="12">
        <v>8.5</v>
      </c>
      <c r="AN55" s="12">
        <v>5.6</v>
      </c>
      <c r="AO55" s="12">
        <v>-3.5</v>
      </c>
      <c r="AP55" s="12">
        <v>4</v>
      </c>
    </row>
    <row r="56" spans="1:42" x14ac:dyDescent="0.25">
      <c r="A56" s="11" t="s">
        <v>88</v>
      </c>
      <c r="B56" s="11" t="s">
        <v>73</v>
      </c>
      <c r="C56" s="11" t="s">
        <v>96</v>
      </c>
      <c r="D56" s="11" t="s">
        <v>75</v>
      </c>
      <c r="E56" s="12">
        <v>-7.7</v>
      </c>
      <c r="F56" s="12">
        <v>0.3</v>
      </c>
      <c r="G56" s="12">
        <v>4.3</v>
      </c>
      <c r="H56" s="12">
        <v>2</v>
      </c>
      <c r="I56" s="12">
        <v>-10.4</v>
      </c>
      <c r="J56" s="12">
        <v>-3.8</v>
      </c>
      <c r="K56" s="12">
        <v>1.9</v>
      </c>
      <c r="L56" s="12">
        <v>-12</v>
      </c>
      <c r="M56" s="12">
        <v>9.6999999999999993</v>
      </c>
      <c r="N56" s="12">
        <v>2.1</v>
      </c>
      <c r="O56" s="12">
        <v>-4.4000000000000004</v>
      </c>
      <c r="P56" s="12">
        <v>9.6999999999999993</v>
      </c>
      <c r="Q56" s="12">
        <v>-2.1</v>
      </c>
      <c r="R56" s="12">
        <v>4.4000000000000004</v>
      </c>
      <c r="S56" s="12">
        <v>8.1</v>
      </c>
      <c r="T56" s="12">
        <v>0.7</v>
      </c>
      <c r="U56" s="12">
        <v>1.5</v>
      </c>
      <c r="V56" s="12">
        <v>2.8</v>
      </c>
      <c r="W56" s="12">
        <v>-2.1</v>
      </c>
      <c r="X56" s="12">
        <v>5</v>
      </c>
      <c r="Y56" s="12">
        <v>54.2</v>
      </c>
      <c r="Z56" s="12">
        <v>-2.4</v>
      </c>
      <c r="AA56" s="12">
        <v>-2.2999999999999998</v>
      </c>
      <c r="AB56" s="12">
        <v>54.2</v>
      </c>
      <c r="AC56" s="12">
        <v>2.4</v>
      </c>
      <c r="AD56" s="12">
        <v>2.2999999999999998</v>
      </c>
      <c r="AE56" s="12">
        <v>-44.4</v>
      </c>
      <c r="AF56" s="12">
        <v>-4.0999999999999996</v>
      </c>
      <c r="AG56" s="12">
        <v>-2.8</v>
      </c>
      <c r="AH56" s="12">
        <v>44.4</v>
      </c>
      <c r="AI56" s="12">
        <v>4.0999999999999996</v>
      </c>
      <c r="AJ56" s="12">
        <v>-2.8</v>
      </c>
      <c r="AK56" s="12">
        <v>-0.3</v>
      </c>
      <c r="AL56" s="12">
        <v>8</v>
      </c>
      <c r="AM56" s="12">
        <v>8.6</v>
      </c>
      <c r="AN56" s="12">
        <v>5.8</v>
      </c>
      <c r="AO56" s="12">
        <v>-2.2999999999999998</v>
      </c>
      <c r="AP56" s="12">
        <v>3.6</v>
      </c>
    </row>
    <row r="57" spans="1:42" x14ac:dyDescent="0.25">
      <c r="A57" s="11" t="s">
        <v>88</v>
      </c>
      <c r="B57" s="11" t="s">
        <v>73</v>
      </c>
      <c r="C57" s="11" t="s">
        <v>72</v>
      </c>
      <c r="D57" s="11" t="s">
        <v>75</v>
      </c>
      <c r="E57" s="12">
        <v>-4.9000000000000004</v>
      </c>
      <c r="F57" s="12">
        <v>0.6</v>
      </c>
      <c r="G57" s="12">
        <v>4.8</v>
      </c>
      <c r="H57" s="12">
        <v>1.9</v>
      </c>
      <c r="I57" s="12">
        <v>-8.6</v>
      </c>
      <c r="J57" s="12">
        <v>-4.2</v>
      </c>
      <c r="K57" s="12">
        <v>1.6</v>
      </c>
      <c r="L57" s="12">
        <v>-11.2</v>
      </c>
      <c r="M57" s="12">
        <v>9.3000000000000007</v>
      </c>
      <c r="N57" s="12">
        <v>2.2999999999999998</v>
      </c>
      <c r="O57" s="12">
        <v>-3.9</v>
      </c>
      <c r="P57" s="12">
        <v>9.3000000000000007</v>
      </c>
      <c r="Q57" s="12">
        <v>-2.2999999999999998</v>
      </c>
      <c r="R57" s="12">
        <v>3.9</v>
      </c>
      <c r="S57" s="12">
        <v>8.4</v>
      </c>
      <c r="T57" s="12">
        <v>0</v>
      </c>
      <c r="U57" s="12">
        <v>2.5</v>
      </c>
      <c r="V57" s="12">
        <v>2.8</v>
      </c>
      <c r="W57" s="12">
        <v>-2.6</v>
      </c>
      <c r="X57" s="12">
        <v>4.7</v>
      </c>
      <c r="Y57" s="12">
        <v>53.6</v>
      </c>
      <c r="Z57" s="12">
        <v>-2.2999999999999998</v>
      </c>
      <c r="AA57" s="12">
        <v>-1.7</v>
      </c>
      <c r="AB57" s="12">
        <v>53.6</v>
      </c>
      <c r="AC57" s="12">
        <v>2.2999999999999998</v>
      </c>
      <c r="AD57" s="12">
        <v>1.7</v>
      </c>
      <c r="AE57" s="12">
        <v>-44.2</v>
      </c>
      <c r="AF57" s="12">
        <v>-4.2</v>
      </c>
      <c r="AG57" s="12">
        <v>-2.9</v>
      </c>
      <c r="AH57" s="12">
        <v>44.2</v>
      </c>
      <c r="AI57" s="12">
        <v>4.2</v>
      </c>
      <c r="AJ57" s="12">
        <v>-2.9</v>
      </c>
      <c r="AK57" s="12">
        <v>-0.2</v>
      </c>
      <c r="AL57" s="12">
        <v>8</v>
      </c>
      <c r="AM57" s="12">
        <v>8.9</v>
      </c>
      <c r="AN57" s="12">
        <v>5.2</v>
      </c>
      <c r="AO57" s="12">
        <v>-3</v>
      </c>
      <c r="AP57" s="12">
        <v>3.5</v>
      </c>
    </row>
    <row r="58" spans="1:42" x14ac:dyDescent="0.25">
      <c r="A58" s="11" t="s">
        <v>89</v>
      </c>
      <c r="B58" s="11" t="s">
        <v>69</v>
      </c>
      <c r="C58" s="11" t="s">
        <v>96</v>
      </c>
      <c r="D58" s="11" t="s">
        <v>75</v>
      </c>
      <c r="E58" s="12">
        <v>-11.6</v>
      </c>
      <c r="F58" s="12">
        <v>-12.8</v>
      </c>
      <c r="G58" s="12">
        <v>1</v>
      </c>
      <c r="H58" s="12">
        <v>3.2</v>
      </c>
      <c r="I58" s="12">
        <v>-28.4</v>
      </c>
      <c r="J58" s="12">
        <v>-0.4</v>
      </c>
      <c r="K58" s="12">
        <v>4</v>
      </c>
      <c r="L58" s="12">
        <v>-24.7</v>
      </c>
      <c r="M58" s="12">
        <v>20.7</v>
      </c>
      <c r="N58" s="12">
        <v>1.8</v>
      </c>
      <c r="O58" s="12">
        <v>3.2</v>
      </c>
      <c r="P58" s="12">
        <v>20.7</v>
      </c>
      <c r="Q58" s="12">
        <v>-1.8</v>
      </c>
      <c r="R58" s="12">
        <v>-3.2</v>
      </c>
      <c r="S58" s="12">
        <v>15.9</v>
      </c>
      <c r="T58" s="12">
        <v>0.8</v>
      </c>
      <c r="U58" s="12">
        <v>6.8</v>
      </c>
      <c r="V58" s="12">
        <v>16.399999999999999</v>
      </c>
      <c r="W58" s="12">
        <v>-4.0999999999999996</v>
      </c>
      <c r="X58" s="12">
        <v>10.199999999999999</v>
      </c>
      <c r="Y58" s="12">
        <v>23.1</v>
      </c>
      <c r="Z58" s="12">
        <v>-0.2</v>
      </c>
      <c r="AA58" s="12">
        <v>-0.1</v>
      </c>
      <c r="AB58" s="12">
        <v>23.1</v>
      </c>
      <c r="AC58" s="12">
        <v>0.2</v>
      </c>
      <c r="AD58" s="12">
        <v>0.1</v>
      </c>
      <c r="AE58" s="12">
        <v>-2.5</v>
      </c>
      <c r="AF58" s="12">
        <v>-3</v>
      </c>
      <c r="AG58" s="12">
        <v>2.4</v>
      </c>
      <c r="AH58" s="12">
        <v>2.5</v>
      </c>
      <c r="AI58" s="12">
        <v>3</v>
      </c>
      <c r="AJ58" s="12">
        <v>2.4</v>
      </c>
      <c r="AK58" s="12">
        <v>-0.9</v>
      </c>
      <c r="AL58" s="12">
        <v>4.7</v>
      </c>
      <c r="AM58" s="12">
        <v>7.5</v>
      </c>
      <c r="AN58" s="12">
        <v>5.8</v>
      </c>
      <c r="AO58" s="12">
        <v>-3.7</v>
      </c>
      <c r="AP58" s="12">
        <v>4.8</v>
      </c>
    </row>
    <row r="59" spans="1:42" x14ac:dyDescent="0.25">
      <c r="A59" s="11" t="s">
        <v>89</v>
      </c>
      <c r="B59" s="11" t="s">
        <v>69</v>
      </c>
      <c r="C59" s="11" t="s">
        <v>72</v>
      </c>
      <c r="D59" s="11" t="s">
        <v>75</v>
      </c>
      <c r="E59" s="12">
        <v>-15.8</v>
      </c>
      <c r="F59" s="12">
        <v>-12.5</v>
      </c>
      <c r="G59" s="12">
        <v>1.3</v>
      </c>
      <c r="H59" s="12">
        <v>3.2</v>
      </c>
      <c r="I59" s="12">
        <v>-30</v>
      </c>
      <c r="J59" s="12">
        <v>-0.5</v>
      </c>
      <c r="K59" s="12">
        <v>4.2</v>
      </c>
      <c r="L59" s="12">
        <v>-25.6</v>
      </c>
      <c r="M59" s="12">
        <v>20.8</v>
      </c>
      <c r="N59" s="12">
        <v>2.1</v>
      </c>
      <c r="O59" s="12">
        <v>1.8</v>
      </c>
      <c r="P59" s="12">
        <v>20.8</v>
      </c>
      <c r="Q59" s="12">
        <v>-2.1</v>
      </c>
      <c r="R59" s="12">
        <v>-1.8</v>
      </c>
      <c r="S59" s="12">
        <v>16.600000000000001</v>
      </c>
      <c r="T59" s="12">
        <v>1.7</v>
      </c>
      <c r="U59" s="12">
        <v>4.8</v>
      </c>
      <c r="V59" s="12">
        <v>16.7</v>
      </c>
      <c r="W59" s="12">
        <v>-3.3</v>
      </c>
      <c r="X59" s="12">
        <v>9.6</v>
      </c>
      <c r="Y59" s="12">
        <v>20.100000000000001</v>
      </c>
      <c r="Z59" s="12">
        <v>0.1</v>
      </c>
      <c r="AA59" s="12">
        <v>-2.5</v>
      </c>
      <c r="AB59" s="12">
        <v>20.100000000000001</v>
      </c>
      <c r="AC59" s="12">
        <v>-0.1</v>
      </c>
      <c r="AD59" s="12">
        <v>2.5</v>
      </c>
      <c r="AE59" s="12">
        <v>0.5</v>
      </c>
      <c r="AF59" s="12">
        <v>-3.3</v>
      </c>
      <c r="AG59" s="12">
        <v>3.4</v>
      </c>
      <c r="AH59" s="12">
        <v>-0.5</v>
      </c>
      <c r="AI59" s="12">
        <v>3.3</v>
      </c>
      <c r="AJ59" s="12">
        <v>3.4</v>
      </c>
      <c r="AK59" s="12">
        <v>-1.5</v>
      </c>
      <c r="AL59" s="12">
        <v>5.3</v>
      </c>
      <c r="AM59" s="12">
        <v>7.8</v>
      </c>
      <c r="AN59" s="12">
        <v>5.6</v>
      </c>
      <c r="AO59" s="12">
        <v>-3.7</v>
      </c>
      <c r="AP59" s="12">
        <v>4.9000000000000004</v>
      </c>
    </row>
    <row r="60" spans="1:42" x14ac:dyDescent="0.25">
      <c r="A60" s="11" t="s">
        <v>89</v>
      </c>
      <c r="B60" s="11" t="s">
        <v>73</v>
      </c>
      <c r="C60" s="11" t="s">
        <v>96</v>
      </c>
      <c r="D60" s="11" t="s">
        <v>75</v>
      </c>
      <c r="E60" s="12">
        <v>-10.9</v>
      </c>
      <c r="F60" s="12">
        <v>-16.2</v>
      </c>
      <c r="G60" s="12">
        <v>-0.3</v>
      </c>
      <c r="H60" s="12">
        <v>2.9</v>
      </c>
      <c r="I60" s="12">
        <v>-28.3</v>
      </c>
      <c r="J60" s="12">
        <v>-1.7</v>
      </c>
      <c r="K60" s="12">
        <v>3.7</v>
      </c>
      <c r="L60" s="12">
        <v>-24.3</v>
      </c>
      <c r="M60" s="12">
        <v>19.8</v>
      </c>
      <c r="N60" s="12">
        <v>1.6</v>
      </c>
      <c r="O60" s="12">
        <v>5.3</v>
      </c>
      <c r="P60" s="12">
        <v>19.8</v>
      </c>
      <c r="Q60" s="12">
        <v>-1.6</v>
      </c>
      <c r="R60" s="12">
        <v>-5.3</v>
      </c>
      <c r="S60" s="12">
        <v>12.9</v>
      </c>
      <c r="T60" s="12">
        <v>0.3</v>
      </c>
      <c r="U60" s="12">
        <v>4.7</v>
      </c>
      <c r="V60" s="12">
        <v>13.9</v>
      </c>
      <c r="W60" s="12">
        <v>-4.8</v>
      </c>
      <c r="X60" s="12">
        <v>7.8</v>
      </c>
      <c r="Y60" s="12">
        <v>26.6</v>
      </c>
      <c r="Z60" s="12">
        <v>0.2</v>
      </c>
      <c r="AA60" s="12">
        <v>3.7</v>
      </c>
      <c r="AB60" s="12">
        <v>26.6</v>
      </c>
      <c r="AC60" s="12">
        <v>-0.2</v>
      </c>
      <c r="AD60" s="12">
        <v>-3.7</v>
      </c>
      <c r="AE60" s="12">
        <v>-6.8</v>
      </c>
      <c r="AF60" s="12">
        <v>-1.8</v>
      </c>
      <c r="AG60" s="12">
        <v>1</v>
      </c>
      <c r="AH60" s="12">
        <v>6.8</v>
      </c>
      <c r="AI60" s="12">
        <v>1.8</v>
      </c>
      <c r="AJ60" s="12">
        <v>1</v>
      </c>
      <c r="AK60" s="12">
        <v>-0.3</v>
      </c>
      <c r="AL60" s="12">
        <v>5.4</v>
      </c>
      <c r="AM60" s="12">
        <v>7.8</v>
      </c>
      <c r="AN60" s="12">
        <v>6.6</v>
      </c>
      <c r="AO60" s="12">
        <v>-4.0999999999999996</v>
      </c>
      <c r="AP60" s="12">
        <v>5.4</v>
      </c>
    </row>
    <row r="61" spans="1:42" x14ac:dyDescent="0.25">
      <c r="A61" s="11" t="s">
        <v>89</v>
      </c>
      <c r="B61" s="11" t="s">
        <v>73</v>
      </c>
      <c r="C61" s="11" t="s">
        <v>72</v>
      </c>
      <c r="D61" s="11" t="s">
        <v>75</v>
      </c>
      <c r="E61" s="12">
        <v>-15</v>
      </c>
      <c r="F61" s="12">
        <v>-12.9</v>
      </c>
      <c r="G61" s="12">
        <v>-0.6</v>
      </c>
      <c r="H61" s="12">
        <v>2.9</v>
      </c>
      <c r="I61" s="12">
        <v>-29.4</v>
      </c>
      <c r="J61" s="12">
        <v>-1.3</v>
      </c>
      <c r="K61" s="12">
        <v>3.7</v>
      </c>
      <c r="L61" s="12">
        <v>-25.7</v>
      </c>
      <c r="M61" s="12">
        <v>21.3</v>
      </c>
      <c r="N61" s="12">
        <v>2.1</v>
      </c>
      <c r="O61" s="12">
        <v>1.1000000000000001</v>
      </c>
      <c r="P61" s="12">
        <v>21.3</v>
      </c>
      <c r="Q61" s="12">
        <v>-2.1</v>
      </c>
      <c r="R61" s="12">
        <v>-1.1000000000000001</v>
      </c>
      <c r="S61" s="12">
        <v>14.8</v>
      </c>
      <c r="T61" s="12">
        <v>0.6</v>
      </c>
      <c r="U61" s="12">
        <v>5.6</v>
      </c>
      <c r="V61" s="12">
        <v>15.2</v>
      </c>
      <c r="W61" s="12">
        <v>-4.8</v>
      </c>
      <c r="X61" s="12">
        <v>8.5</v>
      </c>
      <c r="Y61" s="12">
        <v>27.2</v>
      </c>
      <c r="Z61" s="12">
        <v>0.2</v>
      </c>
      <c r="AA61" s="12">
        <v>-1.9</v>
      </c>
      <c r="AB61" s="12">
        <v>27.2</v>
      </c>
      <c r="AC61" s="12">
        <v>-0.2</v>
      </c>
      <c r="AD61" s="12">
        <v>1.9</v>
      </c>
      <c r="AE61" s="12">
        <v>-6</v>
      </c>
      <c r="AF61" s="12">
        <v>-2.8</v>
      </c>
      <c r="AG61" s="12">
        <v>2.1</v>
      </c>
      <c r="AH61" s="12">
        <v>6</v>
      </c>
      <c r="AI61" s="12">
        <v>2.8</v>
      </c>
      <c r="AJ61" s="12">
        <v>2.1</v>
      </c>
      <c r="AK61" s="12">
        <v>-1.1000000000000001</v>
      </c>
      <c r="AL61" s="12">
        <v>5.7</v>
      </c>
      <c r="AM61" s="12">
        <v>8</v>
      </c>
      <c r="AN61" s="12">
        <v>6.7</v>
      </c>
      <c r="AO61" s="12">
        <v>-3.4</v>
      </c>
      <c r="AP61" s="12">
        <v>5.3</v>
      </c>
    </row>
    <row r="62" spans="1:42" x14ac:dyDescent="0.25">
      <c r="A62" s="11" t="s">
        <v>90</v>
      </c>
      <c r="B62" s="11" t="s">
        <v>69</v>
      </c>
      <c r="C62" s="11" t="s">
        <v>96</v>
      </c>
      <c r="D62" s="11" t="s">
        <v>75</v>
      </c>
      <c r="E62">
        <v>-21.8</v>
      </c>
      <c r="F62">
        <v>-9.9</v>
      </c>
      <c r="G62">
        <v>5.6</v>
      </c>
      <c r="H62">
        <v>-2</v>
      </c>
      <c r="I62">
        <v>-22</v>
      </c>
      <c r="J62">
        <v>-0.6</v>
      </c>
      <c r="K62">
        <v>-1.3</v>
      </c>
      <c r="L62">
        <v>-17.100000000000001</v>
      </c>
      <c r="M62">
        <v>14.5</v>
      </c>
      <c r="N62">
        <v>1.8</v>
      </c>
      <c r="O62">
        <v>0.8</v>
      </c>
      <c r="P62">
        <v>14.5</v>
      </c>
      <c r="Q62">
        <v>-1.8</v>
      </c>
      <c r="R62">
        <v>-0.8</v>
      </c>
      <c r="S62">
        <v>12.3</v>
      </c>
      <c r="T62">
        <v>2.7</v>
      </c>
      <c r="U62">
        <v>-11.2</v>
      </c>
      <c r="V62">
        <v>9.5</v>
      </c>
      <c r="W62">
        <v>-2.6</v>
      </c>
      <c r="X62">
        <v>-3.7</v>
      </c>
      <c r="Y62">
        <v>30.3</v>
      </c>
      <c r="Z62">
        <v>-1.7</v>
      </c>
      <c r="AA62">
        <v>2.2000000000000002</v>
      </c>
      <c r="AB62">
        <v>30.3</v>
      </c>
      <c r="AC62">
        <v>1.7</v>
      </c>
      <c r="AD62">
        <v>-2.2000000000000002</v>
      </c>
      <c r="AE62">
        <v>-15.7</v>
      </c>
      <c r="AF62">
        <v>-3</v>
      </c>
      <c r="AG62">
        <v>-2.2999999999999998</v>
      </c>
      <c r="AH62">
        <v>15.7</v>
      </c>
      <c r="AI62">
        <v>3</v>
      </c>
      <c r="AJ62">
        <v>-2.2999999999999998</v>
      </c>
      <c r="AK62">
        <v>1.7</v>
      </c>
      <c r="AL62">
        <v>10.7</v>
      </c>
      <c r="AM62">
        <v>11.7</v>
      </c>
      <c r="AN62">
        <v>12.9</v>
      </c>
      <c r="AO62">
        <v>-3.6</v>
      </c>
      <c r="AP62">
        <v>11.1</v>
      </c>
    </row>
    <row r="63" spans="1:42" x14ac:dyDescent="0.25">
      <c r="A63" s="11" t="s">
        <v>90</v>
      </c>
      <c r="B63" s="11" t="s">
        <v>69</v>
      </c>
      <c r="C63" s="11" t="s">
        <v>72</v>
      </c>
      <c r="D63" s="11" t="s">
        <v>75</v>
      </c>
      <c r="E63">
        <v>-11.3</v>
      </c>
      <c r="F63">
        <v>-13</v>
      </c>
      <c r="G63">
        <v>5.4</v>
      </c>
      <c r="H63">
        <v>-2</v>
      </c>
      <c r="I63">
        <v>-20</v>
      </c>
      <c r="J63">
        <v>0.1</v>
      </c>
      <c r="K63">
        <v>-1.4</v>
      </c>
      <c r="L63">
        <v>-16.7</v>
      </c>
      <c r="M63">
        <v>14.8</v>
      </c>
      <c r="N63">
        <v>2</v>
      </c>
      <c r="O63">
        <v>3.6</v>
      </c>
      <c r="P63">
        <v>14.8</v>
      </c>
      <c r="Q63">
        <v>-2</v>
      </c>
      <c r="R63">
        <v>-3.6</v>
      </c>
      <c r="S63">
        <v>12.4</v>
      </c>
      <c r="T63">
        <v>2.9</v>
      </c>
      <c r="U63">
        <v>-6.3</v>
      </c>
      <c r="V63">
        <v>10.4</v>
      </c>
      <c r="W63">
        <v>-2.7</v>
      </c>
      <c r="X63">
        <v>-4.0999999999999996</v>
      </c>
      <c r="Y63">
        <v>29.7</v>
      </c>
      <c r="Z63">
        <v>-1.4</v>
      </c>
      <c r="AA63">
        <v>5.0999999999999996</v>
      </c>
      <c r="AB63">
        <v>29.7</v>
      </c>
      <c r="AC63">
        <v>1.4</v>
      </c>
      <c r="AD63">
        <v>-5.0999999999999996</v>
      </c>
      <c r="AE63">
        <v>-14.8</v>
      </c>
      <c r="AF63">
        <v>-2.9</v>
      </c>
      <c r="AG63">
        <v>-2.2999999999999998</v>
      </c>
      <c r="AH63">
        <v>14.8</v>
      </c>
      <c r="AI63">
        <v>2.9</v>
      </c>
      <c r="AJ63">
        <v>-2.2999999999999998</v>
      </c>
      <c r="AK63">
        <v>1.5</v>
      </c>
      <c r="AL63">
        <v>11.5</v>
      </c>
      <c r="AM63">
        <v>11.6</v>
      </c>
      <c r="AN63">
        <v>12.5</v>
      </c>
      <c r="AO63">
        <v>-3.5</v>
      </c>
      <c r="AP63">
        <v>10.8</v>
      </c>
    </row>
    <row r="64" spans="1:42" x14ac:dyDescent="0.25">
      <c r="A64" s="11" t="s">
        <v>90</v>
      </c>
      <c r="B64" s="11" t="s">
        <v>73</v>
      </c>
      <c r="C64" s="11" t="s">
        <v>96</v>
      </c>
      <c r="D64" s="11" t="s">
        <v>75</v>
      </c>
      <c r="E64" s="12">
        <v>-14.3</v>
      </c>
      <c r="F64" s="12">
        <v>-16.7</v>
      </c>
      <c r="G64" s="12">
        <v>6.5</v>
      </c>
      <c r="H64" s="12">
        <v>-2.1</v>
      </c>
      <c r="I64" s="12">
        <v>-21.8</v>
      </c>
      <c r="J64" s="12">
        <v>-1.4</v>
      </c>
      <c r="K64" s="12">
        <v>-1.3</v>
      </c>
      <c r="L64" s="12">
        <v>-18.899999999999999</v>
      </c>
      <c r="M64" s="12">
        <v>14.1</v>
      </c>
      <c r="N64" s="12">
        <v>1.9</v>
      </c>
      <c r="O64" s="12">
        <v>3.9</v>
      </c>
      <c r="P64" s="12">
        <v>14.1</v>
      </c>
      <c r="Q64" s="12">
        <v>-1.9</v>
      </c>
      <c r="R64" s="12">
        <v>-3.9</v>
      </c>
      <c r="S64" s="12">
        <v>11.8</v>
      </c>
      <c r="T64" s="12">
        <v>3.5</v>
      </c>
      <c r="U64" s="12">
        <v>-7.1</v>
      </c>
      <c r="V64" s="12">
        <v>8.4</v>
      </c>
      <c r="W64" s="12">
        <v>-1.4</v>
      </c>
      <c r="X64" s="12">
        <v>-5.7</v>
      </c>
      <c r="Y64" s="12">
        <v>30.8</v>
      </c>
      <c r="Z64" s="12">
        <v>-3</v>
      </c>
      <c r="AA64" s="12">
        <v>7</v>
      </c>
      <c r="AB64" s="12">
        <v>30.8</v>
      </c>
      <c r="AC64" s="12">
        <v>3</v>
      </c>
      <c r="AD64" s="12">
        <v>-7</v>
      </c>
      <c r="AE64" s="12">
        <v>-16.5</v>
      </c>
      <c r="AF64" s="12">
        <v>-4.0999999999999996</v>
      </c>
      <c r="AG64" s="12">
        <v>-4.2</v>
      </c>
      <c r="AH64" s="12">
        <v>16.5</v>
      </c>
      <c r="AI64" s="12">
        <v>4.0999999999999996</v>
      </c>
      <c r="AJ64" s="12">
        <v>-4.2</v>
      </c>
      <c r="AK64" s="12">
        <v>2.8</v>
      </c>
      <c r="AL64" s="12">
        <v>10.7</v>
      </c>
      <c r="AM64" s="12">
        <v>11.1</v>
      </c>
      <c r="AN64" s="12">
        <v>12.6</v>
      </c>
      <c r="AO64" s="12">
        <v>-3.4</v>
      </c>
      <c r="AP64" s="12">
        <v>11</v>
      </c>
    </row>
    <row r="65" spans="1:42" x14ac:dyDescent="0.25">
      <c r="A65" s="11" t="s">
        <v>90</v>
      </c>
      <c r="B65" s="11" t="s">
        <v>73</v>
      </c>
      <c r="C65" s="11" t="s">
        <v>72</v>
      </c>
      <c r="D65" s="11" t="s">
        <v>75</v>
      </c>
      <c r="E65" s="12">
        <v>-16.399999999999999</v>
      </c>
      <c r="F65" s="12">
        <v>-11</v>
      </c>
      <c r="G65" s="12">
        <v>5.0999999999999996</v>
      </c>
      <c r="H65" s="12">
        <v>-1.7</v>
      </c>
      <c r="I65" s="12">
        <v>-22</v>
      </c>
      <c r="J65" s="12">
        <v>-1.5</v>
      </c>
      <c r="K65" s="12">
        <v>-1.4</v>
      </c>
      <c r="L65" s="12">
        <v>-18.399999999999999</v>
      </c>
      <c r="M65" s="12">
        <v>14.4</v>
      </c>
      <c r="N65" s="12">
        <v>2.1</v>
      </c>
      <c r="O65" s="12">
        <v>0.1</v>
      </c>
      <c r="P65" s="12">
        <v>14.4</v>
      </c>
      <c r="Q65" s="12">
        <v>-2.1</v>
      </c>
      <c r="R65" s="12">
        <v>-0.1</v>
      </c>
      <c r="S65" s="12">
        <v>11.4</v>
      </c>
      <c r="T65" s="12">
        <v>3.7</v>
      </c>
      <c r="U65" s="12">
        <v>-5.9</v>
      </c>
      <c r="V65" s="12">
        <v>8.1</v>
      </c>
      <c r="W65" s="12">
        <v>-1.6</v>
      </c>
      <c r="X65" s="12">
        <v>-4</v>
      </c>
      <c r="Y65" s="12">
        <v>29.1</v>
      </c>
      <c r="Z65" s="12">
        <v>-2.5</v>
      </c>
      <c r="AA65" s="12">
        <v>3.4</v>
      </c>
      <c r="AB65" s="12">
        <v>29.1</v>
      </c>
      <c r="AC65" s="12">
        <v>2.5</v>
      </c>
      <c r="AD65" s="12">
        <v>-3.4</v>
      </c>
      <c r="AE65" s="12">
        <v>-14.5</v>
      </c>
      <c r="AF65" s="12">
        <v>-3.6</v>
      </c>
      <c r="AG65" s="12">
        <v>-4.3</v>
      </c>
      <c r="AH65" s="12">
        <v>14.5</v>
      </c>
      <c r="AI65" s="12">
        <v>3.6</v>
      </c>
      <c r="AJ65" s="12">
        <v>-4.3</v>
      </c>
      <c r="AK65" s="12">
        <v>2.1</v>
      </c>
      <c r="AL65" s="12">
        <v>11.3</v>
      </c>
      <c r="AM65" s="12">
        <v>11.7</v>
      </c>
      <c r="AN65" s="12">
        <v>12.2</v>
      </c>
      <c r="AO65" s="12">
        <v>-3.1</v>
      </c>
      <c r="AP65" s="12">
        <v>10.8</v>
      </c>
    </row>
    <row r="66" spans="1:42" x14ac:dyDescent="0.25">
      <c r="A66" s="11" t="s">
        <v>91</v>
      </c>
      <c r="B66" s="11" t="s">
        <v>69</v>
      </c>
      <c r="C66" s="11" t="s">
        <v>96</v>
      </c>
      <c r="D66" s="11" t="s">
        <v>71</v>
      </c>
      <c r="E66" s="12">
        <v>-0.7</v>
      </c>
      <c r="F66" s="12">
        <v>-2.7</v>
      </c>
      <c r="G66" s="12">
        <v>0.9</v>
      </c>
      <c r="H66" s="12">
        <v>0.8</v>
      </c>
      <c r="I66" s="12">
        <v>-3.9</v>
      </c>
      <c r="J66" s="12">
        <v>1.9</v>
      </c>
      <c r="K66" s="12">
        <v>3.9</v>
      </c>
      <c r="L66" s="12">
        <v>-24</v>
      </c>
      <c r="M66" s="12">
        <v>4.5</v>
      </c>
      <c r="N66" s="12">
        <v>1.7</v>
      </c>
      <c r="O66" s="12">
        <v>-7.3</v>
      </c>
      <c r="P66" s="12">
        <v>4.5</v>
      </c>
      <c r="Q66" s="12">
        <v>-1.7</v>
      </c>
      <c r="R66" s="12">
        <v>7.3</v>
      </c>
      <c r="S66" s="12">
        <v>3.4</v>
      </c>
      <c r="T66" s="12">
        <v>1.3</v>
      </c>
      <c r="U66" s="12">
        <v>17.7</v>
      </c>
      <c r="V66" s="12">
        <v>2.1</v>
      </c>
      <c r="W66" s="12">
        <v>-3.8</v>
      </c>
      <c r="X66" s="12">
        <v>11.7</v>
      </c>
      <c r="Y66" s="12">
        <v>37.799999999999997</v>
      </c>
      <c r="Z66" s="12">
        <v>0</v>
      </c>
      <c r="AA66" s="12">
        <v>-6.3</v>
      </c>
      <c r="AB66" s="12">
        <v>37.799999999999997</v>
      </c>
      <c r="AC66" s="12">
        <v>0</v>
      </c>
      <c r="AD66" s="12">
        <v>6.3</v>
      </c>
      <c r="AE66" s="12">
        <v>-33.299999999999997</v>
      </c>
      <c r="AF66" s="12">
        <v>-1.6</v>
      </c>
      <c r="AG66" s="12">
        <v>-1.1000000000000001</v>
      </c>
      <c r="AH66" s="12">
        <v>33.299999999999997</v>
      </c>
      <c r="AI66" s="12">
        <v>1.6</v>
      </c>
      <c r="AJ66" s="12">
        <v>-1.1000000000000001</v>
      </c>
      <c r="AK66" s="12">
        <v>-4.9000000000000004</v>
      </c>
      <c r="AL66" s="12">
        <v>-3.7</v>
      </c>
      <c r="AM66" s="12">
        <v>2.4</v>
      </c>
      <c r="AN66" s="12">
        <v>16.600000000000001</v>
      </c>
      <c r="AO66" s="12">
        <v>-4.5</v>
      </c>
      <c r="AP66" s="12">
        <v>2.2000000000000002</v>
      </c>
    </row>
    <row r="67" spans="1:42" x14ac:dyDescent="0.25">
      <c r="A67" s="11" t="s">
        <v>91</v>
      </c>
      <c r="B67" s="11" t="s">
        <v>69</v>
      </c>
      <c r="C67" s="11" t="s">
        <v>72</v>
      </c>
      <c r="D67" s="11" t="s">
        <v>71</v>
      </c>
      <c r="E67" s="12">
        <v>-0.5</v>
      </c>
      <c r="F67" s="12">
        <v>-5.4</v>
      </c>
      <c r="G67" s="12">
        <v>-0.3</v>
      </c>
      <c r="H67" s="12">
        <v>1.1000000000000001</v>
      </c>
      <c r="I67" s="12">
        <v>-4.0999999999999996</v>
      </c>
      <c r="J67" s="12">
        <v>1.3</v>
      </c>
      <c r="K67" s="12">
        <v>3.9</v>
      </c>
      <c r="L67" s="12">
        <v>-23.7</v>
      </c>
      <c r="M67" s="12">
        <v>4.8</v>
      </c>
      <c r="N67" s="12">
        <v>1.8</v>
      </c>
      <c r="O67" s="12">
        <v>-4.9000000000000004</v>
      </c>
      <c r="P67" s="12">
        <v>4.8</v>
      </c>
      <c r="Q67" s="12">
        <v>-1.8</v>
      </c>
      <c r="R67" s="12">
        <v>4.9000000000000004</v>
      </c>
      <c r="S67" s="12">
        <v>2.6</v>
      </c>
      <c r="T67" s="12">
        <v>-0.4</v>
      </c>
      <c r="U67" s="12">
        <v>15.1</v>
      </c>
      <c r="V67" s="12">
        <v>1.9</v>
      </c>
      <c r="W67" s="12">
        <v>-5.4</v>
      </c>
      <c r="X67" s="12">
        <v>11.3</v>
      </c>
      <c r="Y67" s="12">
        <v>37.799999999999997</v>
      </c>
      <c r="Z67" s="12">
        <v>-0.4</v>
      </c>
      <c r="AA67" s="12">
        <v>-4.5999999999999996</v>
      </c>
      <c r="AB67" s="12">
        <v>37.799999999999997</v>
      </c>
      <c r="AC67" s="12">
        <v>0.4</v>
      </c>
      <c r="AD67" s="12">
        <v>4.5999999999999996</v>
      </c>
      <c r="AE67" s="12">
        <v>-32.9</v>
      </c>
      <c r="AF67" s="12">
        <v>-2.1</v>
      </c>
      <c r="AG67" s="12">
        <v>-0.5</v>
      </c>
      <c r="AH67" s="12">
        <v>32.9</v>
      </c>
      <c r="AI67" s="12">
        <v>2.1</v>
      </c>
      <c r="AJ67" s="12">
        <v>-0.5</v>
      </c>
      <c r="AK67" s="12">
        <v>-5.2</v>
      </c>
      <c r="AL67" s="12">
        <v>-3</v>
      </c>
      <c r="AM67" s="12">
        <v>3.3</v>
      </c>
      <c r="AN67" s="12">
        <v>16.3</v>
      </c>
      <c r="AO67" s="12">
        <v>-5</v>
      </c>
      <c r="AP67" s="12">
        <v>2</v>
      </c>
    </row>
    <row r="68" spans="1:42" x14ac:dyDescent="0.25">
      <c r="A68" s="11" t="s">
        <v>91</v>
      </c>
      <c r="B68" s="11" t="s">
        <v>73</v>
      </c>
      <c r="C68" s="11" t="s">
        <v>96</v>
      </c>
      <c r="D68" s="11" t="s">
        <v>71</v>
      </c>
      <c r="E68" s="12">
        <v>-1.5</v>
      </c>
      <c r="F68" s="12">
        <v>-3.9</v>
      </c>
      <c r="G68" s="12">
        <v>0.7</v>
      </c>
      <c r="H68" s="12">
        <v>0.9</v>
      </c>
      <c r="I68" s="12">
        <v>-6</v>
      </c>
      <c r="J68" s="12">
        <v>1.3</v>
      </c>
      <c r="K68" s="12">
        <v>4.0999999999999996</v>
      </c>
      <c r="L68" s="12">
        <v>-24</v>
      </c>
      <c r="M68" s="12">
        <v>3.5</v>
      </c>
      <c r="N68" s="12">
        <v>1.5</v>
      </c>
      <c r="O68" s="12">
        <v>-5.8</v>
      </c>
      <c r="P68" s="12">
        <v>3.5</v>
      </c>
      <c r="Q68" s="12">
        <v>-1.5</v>
      </c>
      <c r="R68" s="12">
        <v>5.8</v>
      </c>
      <c r="S68" s="12">
        <v>2.1</v>
      </c>
      <c r="T68" s="12">
        <v>0.9</v>
      </c>
      <c r="U68" s="12">
        <v>17.600000000000001</v>
      </c>
      <c r="V68" s="12">
        <v>0.9</v>
      </c>
      <c r="W68" s="12">
        <v>-4.2</v>
      </c>
      <c r="X68" s="12">
        <v>12.1</v>
      </c>
      <c r="Y68" s="12">
        <v>37</v>
      </c>
      <c r="Z68" s="12">
        <v>-0.3</v>
      </c>
      <c r="AA68" s="12">
        <v>-7.3</v>
      </c>
      <c r="AB68" s="12">
        <v>37</v>
      </c>
      <c r="AC68" s="12">
        <v>0.3</v>
      </c>
      <c r="AD68" s="12">
        <v>7.3</v>
      </c>
      <c r="AE68" s="12">
        <v>-33.6</v>
      </c>
      <c r="AF68" s="12">
        <v>-1.9</v>
      </c>
      <c r="AG68" s="12">
        <v>1.4</v>
      </c>
      <c r="AH68" s="12">
        <v>33.6</v>
      </c>
      <c r="AI68" s="12">
        <v>1.9</v>
      </c>
      <c r="AJ68" s="12">
        <v>1.4</v>
      </c>
      <c r="AK68" s="12">
        <v>-4.5</v>
      </c>
      <c r="AL68" s="12">
        <v>-3.5</v>
      </c>
      <c r="AM68" s="12">
        <v>1.9</v>
      </c>
      <c r="AN68" s="12">
        <v>16.399999999999999</v>
      </c>
      <c r="AO68" s="12">
        <v>-4.2</v>
      </c>
      <c r="AP68" s="12">
        <v>1.9</v>
      </c>
    </row>
    <row r="69" spans="1:42" x14ac:dyDescent="0.25">
      <c r="A69" s="11" t="s">
        <v>91</v>
      </c>
      <c r="B69" s="11" t="s">
        <v>73</v>
      </c>
      <c r="C69" s="11" t="s">
        <v>72</v>
      </c>
      <c r="D69" s="11" t="s">
        <v>71</v>
      </c>
      <c r="E69" s="12">
        <v>-3</v>
      </c>
      <c r="F69" s="12">
        <v>-4.0999999999999996</v>
      </c>
      <c r="G69" s="12">
        <v>0.3</v>
      </c>
      <c r="H69" s="12">
        <v>1</v>
      </c>
      <c r="I69" s="12">
        <v>-5.8</v>
      </c>
      <c r="J69" s="12">
        <v>1.1000000000000001</v>
      </c>
      <c r="K69" s="12">
        <v>4</v>
      </c>
      <c r="L69" s="12">
        <v>-23.9</v>
      </c>
      <c r="M69" s="12">
        <v>4.3</v>
      </c>
      <c r="N69" s="12">
        <v>1.6</v>
      </c>
      <c r="O69" s="12">
        <v>-6.2</v>
      </c>
      <c r="P69" s="12">
        <v>4.3</v>
      </c>
      <c r="Q69" s="12">
        <v>-1.6</v>
      </c>
      <c r="R69" s="12">
        <v>6.2</v>
      </c>
      <c r="S69" s="12">
        <v>2.6</v>
      </c>
      <c r="T69" s="12">
        <v>0.9</v>
      </c>
      <c r="U69" s="12">
        <v>15.4</v>
      </c>
      <c r="V69" s="12">
        <v>1.4</v>
      </c>
      <c r="W69" s="12">
        <v>-4</v>
      </c>
      <c r="X69" s="12">
        <v>10.8</v>
      </c>
      <c r="Y69" s="12">
        <v>38.4</v>
      </c>
      <c r="Z69" s="12">
        <v>-0.4</v>
      </c>
      <c r="AA69" s="12">
        <v>-6.9</v>
      </c>
      <c r="AB69" s="12">
        <v>38.4</v>
      </c>
      <c r="AC69" s="12">
        <v>0.4</v>
      </c>
      <c r="AD69" s="12">
        <v>6.9</v>
      </c>
      <c r="AE69" s="12">
        <v>-34.200000000000003</v>
      </c>
      <c r="AF69" s="12">
        <v>-2</v>
      </c>
      <c r="AG69" s="12">
        <v>0.5</v>
      </c>
      <c r="AH69" s="12">
        <v>34.200000000000003</v>
      </c>
      <c r="AI69" s="12">
        <v>2</v>
      </c>
      <c r="AJ69" s="12">
        <v>0.5</v>
      </c>
      <c r="AK69" s="12">
        <v>-4.5999999999999996</v>
      </c>
      <c r="AL69" s="12">
        <v>-2.7</v>
      </c>
      <c r="AM69" s="12">
        <v>1.9</v>
      </c>
      <c r="AN69" s="12">
        <v>16.7</v>
      </c>
      <c r="AO69" s="12">
        <v>-4.8</v>
      </c>
      <c r="AP69" s="12">
        <v>2.2999999999999998</v>
      </c>
    </row>
    <row r="70" spans="1:42" x14ac:dyDescent="0.25">
      <c r="A70" s="11" t="s">
        <v>92</v>
      </c>
      <c r="B70" s="11" t="s">
        <v>69</v>
      </c>
      <c r="C70" s="11" t="s">
        <v>96</v>
      </c>
      <c r="D70" s="11" t="s">
        <v>75</v>
      </c>
      <c r="E70" s="12">
        <v>-2</v>
      </c>
      <c r="F70" s="12">
        <v>-8</v>
      </c>
      <c r="G70" s="12">
        <v>-0.3</v>
      </c>
      <c r="H70" s="12">
        <v>1.7</v>
      </c>
      <c r="I70" s="12">
        <v>-22.4</v>
      </c>
      <c r="J70" s="12">
        <v>-6.1</v>
      </c>
      <c r="K70" s="12">
        <v>4.3</v>
      </c>
      <c r="L70" s="12">
        <v>-26.6</v>
      </c>
      <c r="M70" s="12">
        <v>11.5</v>
      </c>
      <c r="N70" s="12">
        <v>0.7</v>
      </c>
      <c r="O70" s="12">
        <v>0.2</v>
      </c>
      <c r="P70" s="12">
        <v>11.5</v>
      </c>
      <c r="Q70" s="12">
        <v>-0.7</v>
      </c>
      <c r="R70" s="12">
        <v>-0.2</v>
      </c>
      <c r="S70" s="12">
        <v>7.8</v>
      </c>
      <c r="T70" s="12">
        <v>1.5</v>
      </c>
      <c r="U70" s="12">
        <v>14.3</v>
      </c>
      <c r="V70" s="12">
        <v>5.4</v>
      </c>
      <c r="W70" s="12">
        <v>-2.4</v>
      </c>
      <c r="X70" s="12">
        <v>10.1</v>
      </c>
      <c r="Y70" s="12">
        <v>22.1</v>
      </c>
      <c r="Z70" s="12">
        <v>-0.7</v>
      </c>
      <c r="AA70" s="12">
        <v>1.3</v>
      </c>
      <c r="AB70" s="12">
        <v>22.1</v>
      </c>
      <c r="AC70" s="12">
        <v>0.7</v>
      </c>
      <c r="AD70" s="12">
        <v>-1.3</v>
      </c>
      <c r="AE70" s="12">
        <v>-10.6</v>
      </c>
      <c r="AF70" s="12">
        <v>-1.1000000000000001</v>
      </c>
      <c r="AG70" s="12">
        <v>-1.3</v>
      </c>
      <c r="AH70" s="12">
        <v>10.6</v>
      </c>
      <c r="AI70" s="12">
        <v>1.1000000000000001</v>
      </c>
      <c r="AJ70" s="12">
        <v>-1.3</v>
      </c>
      <c r="AK70" s="12">
        <v>-3.2</v>
      </c>
      <c r="AL70" s="12">
        <v>7.6</v>
      </c>
      <c r="AM70" s="12">
        <v>4.8</v>
      </c>
      <c r="AN70" s="12">
        <v>7.1</v>
      </c>
      <c r="AO70" s="12">
        <v>-1.3</v>
      </c>
      <c r="AP70" s="12">
        <v>5.4</v>
      </c>
    </row>
    <row r="71" spans="1:42" x14ac:dyDescent="0.25">
      <c r="A71" s="11" t="s">
        <v>92</v>
      </c>
      <c r="B71" s="11" t="s">
        <v>69</v>
      </c>
      <c r="C71" s="11" t="s">
        <v>72</v>
      </c>
      <c r="D71" s="11" t="s">
        <v>75</v>
      </c>
      <c r="E71" s="12">
        <v>-1.2</v>
      </c>
      <c r="F71" s="12">
        <v>-2.2000000000000002</v>
      </c>
      <c r="G71" s="12">
        <v>0.6</v>
      </c>
      <c r="H71" s="12">
        <v>2.2000000000000002</v>
      </c>
      <c r="I71" s="12">
        <v>-22</v>
      </c>
      <c r="J71" s="12">
        <v>-5.3</v>
      </c>
      <c r="K71" s="12">
        <v>4.4000000000000004</v>
      </c>
      <c r="L71" s="12">
        <v>-26.1</v>
      </c>
      <c r="M71" s="12">
        <v>11.1</v>
      </c>
      <c r="N71" s="12">
        <v>0.5</v>
      </c>
      <c r="O71" s="12">
        <v>-3.2</v>
      </c>
      <c r="P71" s="12">
        <v>11.1</v>
      </c>
      <c r="Q71" s="12">
        <v>-0.5</v>
      </c>
      <c r="R71" s="12">
        <v>3.2</v>
      </c>
      <c r="S71" s="12">
        <v>9.4</v>
      </c>
      <c r="T71" s="12">
        <v>1.7</v>
      </c>
      <c r="U71" s="12">
        <v>17.2</v>
      </c>
      <c r="V71" s="12">
        <v>6.3</v>
      </c>
      <c r="W71" s="12">
        <v>-1.8</v>
      </c>
      <c r="X71" s="12">
        <v>10.9</v>
      </c>
      <c r="Y71" s="12">
        <v>24.3</v>
      </c>
      <c r="Z71" s="12">
        <v>-0.6</v>
      </c>
      <c r="AA71" s="12">
        <v>-2.2000000000000002</v>
      </c>
      <c r="AB71" s="12">
        <v>24.3</v>
      </c>
      <c r="AC71" s="12">
        <v>0.6</v>
      </c>
      <c r="AD71" s="12">
        <v>2.2000000000000002</v>
      </c>
      <c r="AE71" s="12">
        <v>-13</v>
      </c>
      <c r="AF71" s="12">
        <v>-0.7</v>
      </c>
      <c r="AG71" s="12">
        <v>-1.7</v>
      </c>
      <c r="AH71" s="12">
        <v>13</v>
      </c>
      <c r="AI71" s="12">
        <v>0.7</v>
      </c>
      <c r="AJ71" s="12">
        <v>-1.7</v>
      </c>
      <c r="AK71" s="12">
        <v>-3.5</v>
      </c>
      <c r="AL71" s="12">
        <v>8.6999999999999993</v>
      </c>
      <c r="AM71" s="12">
        <v>4.4000000000000004</v>
      </c>
      <c r="AN71" s="12">
        <v>7.4</v>
      </c>
      <c r="AO71" s="12">
        <v>-1.2</v>
      </c>
      <c r="AP71" s="12">
        <v>6</v>
      </c>
    </row>
    <row r="72" spans="1:42" x14ac:dyDescent="0.25">
      <c r="A72" s="11" t="s">
        <v>92</v>
      </c>
      <c r="B72" s="11" t="s">
        <v>73</v>
      </c>
      <c r="C72" s="11" t="s">
        <v>72</v>
      </c>
      <c r="D72" s="11" t="s">
        <v>75</v>
      </c>
      <c r="E72">
        <v>-4.5</v>
      </c>
      <c r="F72">
        <v>-5</v>
      </c>
      <c r="G72">
        <v>-3.3</v>
      </c>
      <c r="H72">
        <v>0.5</v>
      </c>
      <c r="I72">
        <v>-20.399999999999999</v>
      </c>
      <c r="J72">
        <v>-8.8000000000000007</v>
      </c>
      <c r="K72">
        <v>3</v>
      </c>
      <c r="L72">
        <v>-24.3</v>
      </c>
      <c r="M72">
        <v>10.1</v>
      </c>
      <c r="N72">
        <v>1.2</v>
      </c>
      <c r="O72">
        <v>-3.3</v>
      </c>
      <c r="P72">
        <v>10.1</v>
      </c>
      <c r="Q72">
        <v>-1.2</v>
      </c>
      <c r="R72">
        <v>3.3</v>
      </c>
      <c r="S72">
        <v>3.3</v>
      </c>
      <c r="T72">
        <v>2.6</v>
      </c>
      <c r="U72">
        <v>13</v>
      </c>
      <c r="V72">
        <v>0.6</v>
      </c>
      <c r="W72">
        <v>-1.8</v>
      </c>
      <c r="X72">
        <v>8.6999999999999993</v>
      </c>
      <c r="Y72">
        <v>23.6</v>
      </c>
      <c r="Z72">
        <v>0.1</v>
      </c>
      <c r="AA72">
        <v>-1.7</v>
      </c>
      <c r="AB72">
        <v>23.6</v>
      </c>
      <c r="AC72">
        <v>-0.1</v>
      </c>
      <c r="AD72">
        <v>1.7</v>
      </c>
      <c r="AE72">
        <v>-13.5</v>
      </c>
      <c r="AF72">
        <v>-0.7</v>
      </c>
      <c r="AG72">
        <v>-1.8</v>
      </c>
      <c r="AH72">
        <v>13.5</v>
      </c>
      <c r="AI72">
        <v>0.7</v>
      </c>
      <c r="AJ72">
        <v>-1.8</v>
      </c>
      <c r="AK72">
        <v>-3</v>
      </c>
      <c r="AL72">
        <v>8.1</v>
      </c>
      <c r="AM72">
        <v>4.4000000000000004</v>
      </c>
      <c r="AN72">
        <v>6.6</v>
      </c>
      <c r="AO72">
        <v>-0.7</v>
      </c>
      <c r="AP72">
        <v>4.3</v>
      </c>
    </row>
    <row r="73" spans="1:42" x14ac:dyDescent="0.25">
      <c r="A73" s="11" t="s">
        <v>93</v>
      </c>
      <c r="B73" s="11" t="s">
        <v>69</v>
      </c>
      <c r="C73" s="11" t="s">
        <v>96</v>
      </c>
      <c r="D73" s="11" t="s">
        <v>75</v>
      </c>
      <c r="E73" s="12">
        <v>-25.3</v>
      </c>
      <c r="F73" s="12">
        <v>-19.2</v>
      </c>
      <c r="G73" s="12">
        <v>1.3</v>
      </c>
      <c r="H73" s="12">
        <v>8.5</v>
      </c>
      <c r="I73" s="12">
        <v>-32.799999999999997</v>
      </c>
      <c r="J73" s="12">
        <v>-1.6</v>
      </c>
      <c r="K73" s="12">
        <v>6.9</v>
      </c>
      <c r="L73" s="12">
        <v>-31.2</v>
      </c>
      <c r="M73" s="12">
        <v>19.3</v>
      </c>
      <c r="N73" s="12">
        <v>-0.8</v>
      </c>
      <c r="O73" s="12">
        <v>-3.6</v>
      </c>
      <c r="P73" s="12">
        <v>19.3</v>
      </c>
      <c r="Q73" s="12">
        <v>0.8</v>
      </c>
      <c r="R73" s="12">
        <v>3.6</v>
      </c>
      <c r="S73" s="12">
        <v>17.3</v>
      </c>
      <c r="T73" s="12">
        <v>-4.7</v>
      </c>
      <c r="U73" s="12">
        <v>3.2</v>
      </c>
      <c r="V73" s="12">
        <v>16.5</v>
      </c>
      <c r="W73" s="12">
        <v>-2.5</v>
      </c>
      <c r="X73" s="12">
        <v>11.2</v>
      </c>
      <c r="Y73" s="12">
        <v>7.1</v>
      </c>
      <c r="Z73" s="12">
        <v>0.4</v>
      </c>
      <c r="AA73" s="12">
        <v>-5.9</v>
      </c>
      <c r="AB73" s="12">
        <v>7.1</v>
      </c>
      <c r="AC73" s="12">
        <v>-0.4</v>
      </c>
      <c r="AD73" s="12">
        <v>5.9</v>
      </c>
      <c r="AE73" s="12">
        <v>12.2</v>
      </c>
      <c r="AF73" s="12">
        <v>0.4</v>
      </c>
      <c r="AG73" s="12">
        <v>2.6</v>
      </c>
      <c r="AH73" s="12">
        <v>-12.2</v>
      </c>
      <c r="AI73" s="12">
        <v>-0.4</v>
      </c>
      <c r="AJ73" s="12">
        <v>2.6</v>
      </c>
      <c r="AK73" s="12">
        <v>2</v>
      </c>
      <c r="AL73" s="12">
        <v>5.7</v>
      </c>
      <c r="AM73" s="12">
        <v>8.6999999999999993</v>
      </c>
      <c r="AN73" s="12">
        <v>9.1</v>
      </c>
      <c r="AO73" s="12">
        <v>0.2</v>
      </c>
      <c r="AP73" s="12">
        <v>1.8</v>
      </c>
    </row>
    <row r="74" spans="1:42" x14ac:dyDescent="0.25">
      <c r="A74" s="11" t="s">
        <v>93</v>
      </c>
      <c r="B74" s="11" t="s">
        <v>69</v>
      </c>
      <c r="C74" s="11" t="s">
        <v>72</v>
      </c>
      <c r="D74" s="11" t="s">
        <v>75</v>
      </c>
      <c r="E74" s="12">
        <v>-30.2</v>
      </c>
      <c r="F74" s="12">
        <v>-20.100000000000001</v>
      </c>
      <c r="G74" s="12">
        <v>2</v>
      </c>
      <c r="H74" s="12">
        <v>8.6999999999999993</v>
      </c>
      <c r="I74" s="12">
        <v>-33.4</v>
      </c>
      <c r="J74" s="12">
        <v>-1.1000000000000001</v>
      </c>
      <c r="K74" s="12">
        <v>6.7</v>
      </c>
      <c r="L74" s="12">
        <v>-31.4</v>
      </c>
      <c r="M74" s="12">
        <v>19.8</v>
      </c>
      <c r="N74" s="12">
        <v>-0.4</v>
      </c>
      <c r="O74" s="12">
        <v>-6.9</v>
      </c>
      <c r="P74" s="12">
        <v>19.8</v>
      </c>
      <c r="Q74" s="12">
        <v>0.4</v>
      </c>
      <c r="R74" s="12">
        <v>6.9</v>
      </c>
      <c r="S74" s="12">
        <v>19</v>
      </c>
      <c r="T74" s="12">
        <v>-4.3</v>
      </c>
      <c r="U74" s="12">
        <v>2</v>
      </c>
      <c r="V74" s="12">
        <v>17.600000000000001</v>
      </c>
      <c r="W74" s="12">
        <v>-2.2999999999999998</v>
      </c>
      <c r="X74" s="12">
        <v>8.4</v>
      </c>
      <c r="Y74" s="12">
        <v>18</v>
      </c>
      <c r="Z74" s="12">
        <v>1</v>
      </c>
      <c r="AA74" s="12">
        <v>-9.1999999999999993</v>
      </c>
      <c r="AB74" s="12">
        <v>18</v>
      </c>
      <c r="AC74" s="12">
        <v>-1</v>
      </c>
      <c r="AD74" s="12">
        <v>9.1999999999999993</v>
      </c>
      <c r="AE74" s="12">
        <v>1.8</v>
      </c>
      <c r="AF74" s="12">
        <v>0.6</v>
      </c>
      <c r="AG74" s="12">
        <v>2.7</v>
      </c>
      <c r="AH74" s="12">
        <v>-1.8</v>
      </c>
      <c r="AI74" s="12">
        <v>-0.6</v>
      </c>
      <c r="AJ74" s="12">
        <v>2.7</v>
      </c>
      <c r="AK74" s="12">
        <v>1.7</v>
      </c>
      <c r="AL74" s="12">
        <v>5.7</v>
      </c>
      <c r="AM74" s="12">
        <v>8.1999999999999993</v>
      </c>
      <c r="AN74" s="12">
        <v>9.6999999999999993</v>
      </c>
      <c r="AO74" s="12">
        <v>0.4</v>
      </c>
      <c r="AP74" s="12">
        <v>0.3</v>
      </c>
    </row>
    <row r="75" spans="1:42" x14ac:dyDescent="0.25">
      <c r="A75" s="11" t="s">
        <v>93</v>
      </c>
      <c r="B75" s="11" t="s">
        <v>73</v>
      </c>
      <c r="C75" s="11" t="s">
        <v>96</v>
      </c>
      <c r="D75" s="11" t="s">
        <v>75</v>
      </c>
      <c r="E75" s="12">
        <v>-33.6</v>
      </c>
      <c r="F75" s="12">
        <v>-15</v>
      </c>
      <c r="G75" s="12">
        <v>0.8</v>
      </c>
      <c r="H75" s="12">
        <v>8.6</v>
      </c>
      <c r="I75" s="12">
        <v>-33.5</v>
      </c>
      <c r="J75" s="12">
        <v>-1.9</v>
      </c>
      <c r="K75" s="12">
        <v>6.8</v>
      </c>
      <c r="L75" s="12">
        <v>-30.3</v>
      </c>
      <c r="M75" s="12">
        <v>19.5</v>
      </c>
      <c r="N75" s="12">
        <v>-0.5</v>
      </c>
      <c r="O75" s="12">
        <v>-9.6999999999999993</v>
      </c>
      <c r="P75" s="12">
        <v>19.5</v>
      </c>
      <c r="Q75" s="12">
        <v>0.5</v>
      </c>
      <c r="R75" s="12">
        <v>9.6999999999999993</v>
      </c>
      <c r="S75" s="12">
        <v>17.7</v>
      </c>
      <c r="T75" s="12">
        <v>-4.3</v>
      </c>
      <c r="U75" s="12">
        <v>1.6</v>
      </c>
      <c r="V75" s="12">
        <v>16.399999999999999</v>
      </c>
      <c r="W75" s="12">
        <v>-2.2000000000000002</v>
      </c>
      <c r="X75" s="12">
        <v>9.6999999999999993</v>
      </c>
      <c r="Y75" s="12">
        <v>8.1</v>
      </c>
      <c r="Z75" s="12">
        <v>0.5</v>
      </c>
      <c r="AA75" s="12">
        <v>-11.2</v>
      </c>
      <c r="AB75" s="12">
        <v>8.1</v>
      </c>
      <c r="AC75" s="12">
        <v>-0.5</v>
      </c>
      <c r="AD75" s="12">
        <v>11.2</v>
      </c>
      <c r="AE75" s="12">
        <v>11.5</v>
      </c>
      <c r="AF75" s="12">
        <v>0.5</v>
      </c>
      <c r="AG75" s="12">
        <v>1.8</v>
      </c>
      <c r="AH75" s="12">
        <v>-11.5</v>
      </c>
      <c r="AI75" s="12">
        <v>-0.5</v>
      </c>
      <c r="AJ75" s="12">
        <v>1.8</v>
      </c>
      <c r="AK75" s="12">
        <v>1.6</v>
      </c>
      <c r="AL75" s="12">
        <v>5.6</v>
      </c>
      <c r="AM75" s="12">
        <v>8.4</v>
      </c>
      <c r="AN75" s="12">
        <v>9</v>
      </c>
      <c r="AO75" s="12">
        <v>0.6</v>
      </c>
      <c r="AP75" s="12">
        <v>0.6</v>
      </c>
    </row>
    <row r="76" spans="1:42" x14ac:dyDescent="0.25">
      <c r="A76" s="11" t="s">
        <v>93</v>
      </c>
      <c r="B76" s="11" t="s">
        <v>73</v>
      </c>
      <c r="C76" s="11" t="s">
        <v>72</v>
      </c>
      <c r="D76" s="11" t="s">
        <v>75</v>
      </c>
      <c r="E76" s="12">
        <v>-27.9</v>
      </c>
      <c r="F76" s="12">
        <v>-18.3</v>
      </c>
      <c r="G76" s="12">
        <v>1.7</v>
      </c>
      <c r="H76" s="12">
        <v>8.8000000000000007</v>
      </c>
      <c r="I76" s="12">
        <v>-33.200000000000003</v>
      </c>
      <c r="J76" s="12">
        <v>-1.1000000000000001</v>
      </c>
      <c r="K76" s="12">
        <v>6.8</v>
      </c>
      <c r="L76" s="12">
        <v>-32.200000000000003</v>
      </c>
      <c r="M76" s="12">
        <v>20</v>
      </c>
      <c r="N76" s="12">
        <v>-0.6</v>
      </c>
      <c r="O76" s="12">
        <v>-6.1</v>
      </c>
      <c r="P76" s="12">
        <v>20</v>
      </c>
      <c r="Q76" s="12">
        <v>0.6</v>
      </c>
      <c r="R76" s="12">
        <v>6.1</v>
      </c>
      <c r="S76" s="12">
        <v>18.7</v>
      </c>
      <c r="T76" s="12">
        <v>-4.0999999999999996</v>
      </c>
      <c r="U76" s="12">
        <v>3.2</v>
      </c>
      <c r="V76" s="12">
        <v>17.7</v>
      </c>
      <c r="W76" s="12">
        <v>-2.2000000000000002</v>
      </c>
      <c r="X76" s="12">
        <v>10.7</v>
      </c>
      <c r="Y76" s="12">
        <v>17.899999999999999</v>
      </c>
      <c r="Z76" s="12">
        <v>0.4</v>
      </c>
      <c r="AA76" s="12">
        <v>-7.7</v>
      </c>
      <c r="AB76" s="12">
        <v>17.899999999999999</v>
      </c>
      <c r="AC76" s="12">
        <v>-0.4</v>
      </c>
      <c r="AD76" s="12">
        <v>7.7</v>
      </c>
      <c r="AE76" s="12">
        <v>2.1</v>
      </c>
      <c r="AF76" s="12">
        <v>0.4</v>
      </c>
      <c r="AG76" s="12">
        <v>1.9</v>
      </c>
      <c r="AH76" s="12">
        <v>-2.1</v>
      </c>
      <c r="AI76" s="12">
        <v>-0.4</v>
      </c>
      <c r="AJ76" s="12">
        <v>1.9</v>
      </c>
      <c r="AK76" s="12">
        <v>2.1</v>
      </c>
      <c r="AL76" s="12">
        <v>5.8</v>
      </c>
      <c r="AM76" s="12">
        <v>7.9</v>
      </c>
      <c r="AN76" s="12">
        <v>9.1</v>
      </c>
      <c r="AO76" s="12">
        <v>0.4</v>
      </c>
      <c r="AP76" s="12">
        <v>1.6</v>
      </c>
    </row>
    <row r="77" spans="1:42" x14ac:dyDescent="0.25">
      <c r="A77" s="11" t="s">
        <v>94</v>
      </c>
      <c r="B77" s="11" t="s">
        <v>69</v>
      </c>
      <c r="C77" s="11" t="s">
        <v>96</v>
      </c>
      <c r="D77" s="11" t="s">
        <v>75</v>
      </c>
      <c r="E77" s="12">
        <v>-24.6</v>
      </c>
      <c r="F77" s="12">
        <v>-7.8</v>
      </c>
      <c r="G77" s="12">
        <v>-7.9</v>
      </c>
      <c r="H77" s="12">
        <v>-3.2</v>
      </c>
      <c r="I77" s="12">
        <v>-21</v>
      </c>
      <c r="J77" s="12">
        <v>-6.1</v>
      </c>
      <c r="K77" s="12">
        <v>2.2000000000000002</v>
      </c>
      <c r="L77" s="12">
        <v>-16.899999999999999</v>
      </c>
      <c r="M77" s="12">
        <v>12.3</v>
      </c>
      <c r="N77" s="12">
        <v>1</v>
      </c>
      <c r="O77" s="12">
        <v>-3.4</v>
      </c>
      <c r="P77" s="12">
        <v>12.3</v>
      </c>
      <c r="Q77" s="12">
        <v>-1</v>
      </c>
      <c r="R77" s="12">
        <v>3.4</v>
      </c>
      <c r="S77" s="12">
        <v>7.5</v>
      </c>
      <c r="T77" s="12">
        <v>0.4</v>
      </c>
      <c r="U77" s="12">
        <v>-3.2</v>
      </c>
      <c r="V77" s="12">
        <v>6.8</v>
      </c>
      <c r="W77" s="12">
        <v>-3.4</v>
      </c>
      <c r="X77" s="12">
        <v>-6.8</v>
      </c>
      <c r="Y77" s="12">
        <v>23.7</v>
      </c>
      <c r="Z77" s="12">
        <v>0.5</v>
      </c>
      <c r="AA77" s="12">
        <v>-0.1</v>
      </c>
      <c r="AB77" s="12">
        <v>23.7</v>
      </c>
      <c r="AC77" s="12">
        <v>-0.5</v>
      </c>
      <c r="AD77" s="12">
        <v>0.1</v>
      </c>
      <c r="AE77" s="12">
        <v>-11.4</v>
      </c>
      <c r="AF77" s="12">
        <v>0.2</v>
      </c>
      <c r="AG77" s="12">
        <v>-3.3</v>
      </c>
      <c r="AH77" s="12">
        <v>11.4</v>
      </c>
      <c r="AI77" s="12">
        <v>-0.2</v>
      </c>
      <c r="AJ77" s="12">
        <v>-3.3</v>
      </c>
      <c r="AK77" s="12">
        <v>-8.6999999999999993</v>
      </c>
      <c r="AL77" s="12">
        <v>6.3</v>
      </c>
      <c r="AM77" s="12">
        <v>2.6</v>
      </c>
      <c r="AN77" s="12">
        <v>4.2</v>
      </c>
      <c r="AO77" s="12">
        <v>-4</v>
      </c>
      <c r="AP77" s="12">
        <v>14.1</v>
      </c>
    </row>
    <row r="78" spans="1:42" x14ac:dyDescent="0.25">
      <c r="A78" s="11" t="s">
        <v>94</v>
      </c>
      <c r="B78" s="11" t="s">
        <v>69</v>
      </c>
      <c r="C78" s="11" t="s">
        <v>72</v>
      </c>
      <c r="D78" s="11" t="s">
        <v>75</v>
      </c>
      <c r="E78" s="12">
        <v>-24.1</v>
      </c>
      <c r="F78" s="12">
        <v>-12.9</v>
      </c>
      <c r="G78" s="12">
        <v>-8.1999999999999993</v>
      </c>
      <c r="H78" s="12">
        <v>-3.3</v>
      </c>
      <c r="I78" s="12">
        <v>-20</v>
      </c>
      <c r="J78" s="12">
        <v>-6.7</v>
      </c>
      <c r="K78" s="12">
        <v>2.2999999999999998</v>
      </c>
      <c r="L78" s="12">
        <v>-17.899999999999999</v>
      </c>
      <c r="M78" s="12">
        <v>11.5</v>
      </c>
      <c r="N78" s="12">
        <v>1</v>
      </c>
      <c r="O78" s="12">
        <v>-1.2</v>
      </c>
      <c r="P78" s="12">
        <v>11.5</v>
      </c>
      <c r="Q78" s="12">
        <v>-1</v>
      </c>
      <c r="R78" s="12">
        <v>1.2</v>
      </c>
      <c r="S78" s="12">
        <v>6.6</v>
      </c>
      <c r="T78" s="12">
        <v>0.9</v>
      </c>
      <c r="U78" s="12">
        <v>-5.8</v>
      </c>
      <c r="V78" s="12">
        <v>6.3</v>
      </c>
      <c r="W78" s="12">
        <v>-3</v>
      </c>
      <c r="X78" s="12">
        <v>-9.3000000000000007</v>
      </c>
      <c r="Y78" s="12">
        <v>22.9</v>
      </c>
      <c r="Z78" s="12">
        <v>0.3</v>
      </c>
      <c r="AA78" s="12">
        <v>3.3</v>
      </c>
      <c r="AB78" s="12">
        <v>22.9</v>
      </c>
      <c r="AC78" s="12">
        <v>-0.3</v>
      </c>
      <c r="AD78" s="12">
        <v>-3.3</v>
      </c>
      <c r="AE78" s="12">
        <v>-11.4</v>
      </c>
      <c r="AF78" s="12">
        <v>0.3</v>
      </c>
      <c r="AG78" s="12">
        <v>-4.5</v>
      </c>
      <c r="AH78" s="12">
        <v>11.4</v>
      </c>
      <c r="AI78" s="12">
        <v>-0.3</v>
      </c>
      <c r="AJ78" s="12">
        <v>-4.5</v>
      </c>
      <c r="AK78" s="12">
        <v>-8.4</v>
      </c>
      <c r="AL78" s="12">
        <v>5.9</v>
      </c>
      <c r="AM78" s="12">
        <v>2.7</v>
      </c>
      <c r="AN78" s="12">
        <v>4.7</v>
      </c>
      <c r="AO78" s="12">
        <v>-4.9000000000000004</v>
      </c>
      <c r="AP78" s="12">
        <v>14.5</v>
      </c>
    </row>
    <row r="79" spans="1:42" x14ac:dyDescent="0.25">
      <c r="A79" s="11" t="s">
        <v>94</v>
      </c>
      <c r="B79" s="11" t="s">
        <v>73</v>
      </c>
      <c r="C79" s="11" t="s">
        <v>96</v>
      </c>
      <c r="D79" s="11" t="s">
        <v>75</v>
      </c>
      <c r="E79" s="12">
        <v>-25.5</v>
      </c>
      <c r="F79" s="12">
        <v>-7.2</v>
      </c>
      <c r="G79" s="12">
        <v>-7.4</v>
      </c>
      <c r="H79" s="12">
        <v>-3.1</v>
      </c>
      <c r="I79" s="12">
        <v>-21.6</v>
      </c>
      <c r="J79" s="12">
        <v>-6.2</v>
      </c>
      <c r="K79" s="12">
        <v>2.2000000000000002</v>
      </c>
      <c r="L79" s="12">
        <v>-17</v>
      </c>
      <c r="M79" s="12">
        <v>11.5</v>
      </c>
      <c r="N79" s="12">
        <v>1.2</v>
      </c>
      <c r="O79" s="12">
        <v>-4</v>
      </c>
      <c r="P79" s="12">
        <v>11.5</v>
      </c>
      <c r="Q79" s="12">
        <v>-1.2</v>
      </c>
      <c r="R79" s="12">
        <v>4</v>
      </c>
      <c r="S79" s="12">
        <v>6</v>
      </c>
      <c r="T79" s="12">
        <v>1.8</v>
      </c>
      <c r="U79" s="12">
        <v>0.4</v>
      </c>
      <c r="V79" s="12">
        <v>5.2</v>
      </c>
      <c r="W79" s="12">
        <v>-1.9</v>
      </c>
      <c r="X79" s="12">
        <v>-6</v>
      </c>
      <c r="Y79" s="12">
        <v>24.9</v>
      </c>
      <c r="Z79" s="12">
        <v>-0.1</v>
      </c>
      <c r="AA79" s="12">
        <v>1.1000000000000001</v>
      </c>
      <c r="AB79" s="12">
        <v>24.9</v>
      </c>
      <c r="AC79" s="12">
        <v>0.1</v>
      </c>
      <c r="AD79" s="12">
        <v>-1.1000000000000001</v>
      </c>
      <c r="AE79" s="12">
        <v>-13.2</v>
      </c>
      <c r="AF79" s="12">
        <v>-0.3</v>
      </c>
      <c r="AG79" s="12">
        <v>-5.3</v>
      </c>
      <c r="AH79" s="12">
        <v>13.2</v>
      </c>
      <c r="AI79" s="12">
        <v>0.3</v>
      </c>
      <c r="AJ79" s="12">
        <v>-5.3</v>
      </c>
      <c r="AK79" s="12">
        <v>-7.3</v>
      </c>
      <c r="AL79" s="12">
        <v>3.4</v>
      </c>
      <c r="AM79" s="12">
        <v>0.4</v>
      </c>
      <c r="AN79" s="12">
        <v>4.3</v>
      </c>
      <c r="AO79" s="12">
        <v>-2.9</v>
      </c>
      <c r="AP79" s="12">
        <v>13.6</v>
      </c>
    </row>
    <row r="80" spans="1:42" x14ac:dyDescent="0.25">
      <c r="A80" s="11" t="s">
        <v>94</v>
      </c>
      <c r="B80" s="11" t="s">
        <v>73</v>
      </c>
      <c r="C80" s="11" t="s">
        <v>72</v>
      </c>
      <c r="D80" s="11" t="s">
        <v>75</v>
      </c>
      <c r="E80" s="12">
        <v>-22.7</v>
      </c>
      <c r="F80" s="12">
        <v>-10.199999999999999</v>
      </c>
      <c r="G80" s="12">
        <v>-7.6</v>
      </c>
      <c r="H80" s="12">
        <v>-3.2</v>
      </c>
      <c r="I80" s="12">
        <v>-20.100000000000001</v>
      </c>
      <c r="J80" s="12">
        <v>-6.6</v>
      </c>
      <c r="K80" s="12">
        <v>2.2000000000000002</v>
      </c>
      <c r="L80" s="12">
        <v>-17.7</v>
      </c>
      <c r="M80" s="12">
        <v>11.2</v>
      </c>
      <c r="N80" s="12">
        <v>1.2</v>
      </c>
      <c r="O80" s="12">
        <v>-2.6</v>
      </c>
      <c r="P80" s="12">
        <v>11.2</v>
      </c>
      <c r="Q80" s="12">
        <v>-1.2</v>
      </c>
      <c r="R80" s="12">
        <v>2.6</v>
      </c>
      <c r="S80" s="12">
        <v>5.8</v>
      </c>
      <c r="T80" s="12">
        <v>1.3</v>
      </c>
      <c r="U80" s="12">
        <v>-1.4</v>
      </c>
      <c r="V80" s="12">
        <v>5.0999999999999996</v>
      </c>
      <c r="W80" s="12">
        <v>-2.4</v>
      </c>
      <c r="X80" s="12">
        <v>-7.2</v>
      </c>
      <c r="Y80" s="12">
        <v>24.2</v>
      </c>
      <c r="Z80" s="12">
        <v>-0.1</v>
      </c>
      <c r="AA80" s="12">
        <v>2.9</v>
      </c>
      <c r="AB80" s="12">
        <v>24.2</v>
      </c>
      <c r="AC80" s="12">
        <v>0.1</v>
      </c>
      <c r="AD80" s="12">
        <v>-2.9</v>
      </c>
      <c r="AE80" s="12">
        <v>-13</v>
      </c>
      <c r="AF80" s="12">
        <v>-0.2</v>
      </c>
      <c r="AG80" s="12">
        <v>-5.6</v>
      </c>
      <c r="AH80" s="12">
        <v>13</v>
      </c>
      <c r="AI80" s="12">
        <v>0.2</v>
      </c>
      <c r="AJ80" s="12">
        <v>-5.6</v>
      </c>
      <c r="AK80" s="12">
        <v>-7.6</v>
      </c>
      <c r="AL80" s="12">
        <v>4.8</v>
      </c>
      <c r="AM80" s="12">
        <v>2.7</v>
      </c>
      <c r="AN80" s="12">
        <v>4.3</v>
      </c>
      <c r="AO80" s="12">
        <v>-3.6</v>
      </c>
      <c r="AP80" s="12">
        <v>13.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27A84-DD02-449A-B83B-C827078EF474}">
  <dimension ref="A1:G69"/>
  <sheetViews>
    <sheetView tabSelected="1" workbookViewId="0">
      <selection activeCell="J7" sqref="J7"/>
    </sheetView>
  </sheetViews>
  <sheetFormatPr defaultRowHeight="15" x14ac:dyDescent="0.25"/>
  <cols>
    <col min="1" max="1" width="8.7109375" bestFit="1" customWidth="1"/>
    <col min="2" max="2" width="9.28515625" bestFit="1" customWidth="1"/>
    <col min="3" max="3" width="7.5703125" bestFit="1" customWidth="1"/>
    <col min="4" max="4" width="5.85546875" bestFit="1" customWidth="1"/>
  </cols>
  <sheetData>
    <row r="1" spans="1:7" ht="76.5" x14ac:dyDescent="0.25">
      <c r="A1" s="21" t="s">
        <v>0</v>
      </c>
      <c r="B1" s="21" t="s">
        <v>3</v>
      </c>
      <c r="C1" s="21" t="s">
        <v>1</v>
      </c>
      <c r="D1" s="21" t="s">
        <v>2</v>
      </c>
      <c r="E1" s="20" t="s">
        <v>135</v>
      </c>
      <c r="F1" s="20" t="s">
        <v>136</v>
      </c>
      <c r="G1" s="20" t="s">
        <v>137</v>
      </c>
    </row>
    <row r="2" spans="1:7" x14ac:dyDescent="0.25">
      <c r="A2" s="25" t="s">
        <v>68</v>
      </c>
      <c r="B2" s="24" t="s">
        <v>71</v>
      </c>
      <c r="C2" s="24" t="s">
        <v>69</v>
      </c>
      <c r="D2" s="24" t="s">
        <v>72</v>
      </c>
      <c r="E2" s="24">
        <v>48</v>
      </c>
      <c r="F2" s="24">
        <v>32</v>
      </c>
      <c r="G2" s="24">
        <v>39</v>
      </c>
    </row>
    <row r="3" spans="1:7" x14ac:dyDescent="0.25">
      <c r="A3" s="25" t="s">
        <v>74</v>
      </c>
      <c r="B3" s="24" t="s">
        <v>75</v>
      </c>
      <c r="C3" s="24" t="s">
        <v>69</v>
      </c>
      <c r="D3" s="24" t="s">
        <v>72</v>
      </c>
      <c r="E3" s="24">
        <v>35</v>
      </c>
      <c r="F3" s="24">
        <v>33</v>
      </c>
      <c r="G3" s="24">
        <v>46</v>
      </c>
    </row>
    <row r="4" spans="1:7" x14ac:dyDescent="0.25">
      <c r="A4" s="25" t="s">
        <v>76</v>
      </c>
      <c r="B4" s="24" t="s">
        <v>71</v>
      </c>
      <c r="C4" s="24" t="s">
        <v>69</v>
      </c>
      <c r="D4" s="24" t="s">
        <v>72</v>
      </c>
      <c r="E4" s="24">
        <v>48</v>
      </c>
      <c r="F4" s="24">
        <v>27</v>
      </c>
      <c r="G4" s="24">
        <v>57</v>
      </c>
    </row>
    <row r="5" spans="1:7" x14ac:dyDescent="0.25">
      <c r="A5" s="25" t="s">
        <v>77</v>
      </c>
      <c r="B5" s="24" t="s">
        <v>75</v>
      </c>
      <c r="C5" s="24" t="s">
        <v>69</v>
      </c>
      <c r="D5" s="24" t="s">
        <v>72</v>
      </c>
      <c r="E5" s="26">
        <v>61</v>
      </c>
      <c r="F5" s="27">
        <v>23</v>
      </c>
      <c r="G5" s="24">
        <v>57</v>
      </c>
    </row>
    <row r="6" spans="1:7" x14ac:dyDescent="0.25">
      <c r="A6" s="25" t="s">
        <v>78</v>
      </c>
      <c r="B6" s="24" t="s">
        <v>75</v>
      </c>
      <c r="C6" s="24" t="s">
        <v>69</v>
      </c>
      <c r="D6" s="24" t="s">
        <v>72</v>
      </c>
      <c r="E6" s="24">
        <v>43</v>
      </c>
      <c r="F6" s="24">
        <v>26</v>
      </c>
      <c r="G6" s="24">
        <v>63</v>
      </c>
    </row>
    <row r="7" spans="1:7" x14ac:dyDescent="0.25">
      <c r="A7" s="25" t="s">
        <v>79</v>
      </c>
      <c r="B7" s="24" t="s">
        <v>71</v>
      </c>
      <c r="C7" s="24" t="s">
        <v>69</v>
      </c>
      <c r="D7" s="24" t="s">
        <v>72</v>
      </c>
      <c r="E7" s="24">
        <v>55</v>
      </c>
      <c r="F7" s="24">
        <v>24</v>
      </c>
      <c r="G7" s="24">
        <v>61</v>
      </c>
    </row>
    <row r="8" spans="1:7" x14ac:dyDescent="0.25">
      <c r="A8" s="25" t="s">
        <v>80</v>
      </c>
      <c r="B8" s="24" t="s">
        <v>75</v>
      </c>
      <c r="C8" s="24" t="s">
        <v>69</v>
      </c>
      <c r="D8" s="24" t="s">
        <v>72</v>
      </c>
      <c r="E8" s="24">
        <v>30</v>
      </c>
      <c r="F8" s="24">
        <v>35</v>
      </c>
      <c r="G8" s="24">
        <v>45</v>
      </c>
    </row>
    <row r="9" spans="1:7" x14ac:dyDescent="0.25">
      <c r="A9" s="25" t="s">
        <v>81</v>
      </c>
      <c r="B9" s="24" t="s">
        <v>71</v>
      </c>
      <c r="C9" s="24" t="s">
        <v>69</v>
      </c>
      <c r="D9" s="24" t="s">
        <v>72</v>
      </c>
      <c r="E9" s="24">
        <v>37</v>
      </c>
      <c r="F9" s="24">
        <v>35</v>
      </c>
      <c r="G9" s="24">
        <v>32</v>
      </c>
    </row>
    <row r="10" spans="1:7" x14ac:dyDescent="0.25">
      <c r="A10" s="25" t="s">
        <v>82</v>
      </c>
      <c r="B10" s="24" t="s">
        <v>75</v>
      </c>
      <c r="C10" s="24" t="s">
        <v>69</v>
      </c>
      <c r="D10" s="24" t="s">
        <v>72</v>
      </c>
      <c r="E10" s="24">
        <v>40</v>
      </c>
      <c r="F10" s="24">
        <v>28</v>
      </c>
      <c r="G10" s="24">
        <v>45</v>
      </c>
    </row>
    <row r="11" spans="1:7" x14ac:dyDescent="0.25">
      <c r="A11" s="25" t="s">
        <v>83</v>
      </c>
      <c r="B11" s="24" t="s">
        <v>71</v>
      </c>
      <c r="C11" s="24" t="s">
        <v>69</v>
      </c>
      <c r="D11" s="24" t="s">
        <v>72</v>
      </c>
      <c r="E11" s="24">
        <v>25</v>
      </c>
      <c r="F11" s="24">
        <v>40</v>
      </c>
      <c r="G11" s="24">
        <v>33</v>
      </c>
    </row>
    <row r="12" spans="1:7" x14ac:dyDescent="0.25">
      <c r="A12" s="25" t="s">
        <v>84</v>
      </c>
      <c r="B12" s="24" t="s">
        <v>71</v>
      </c>
      <c r="C12" s="24" t="s">
        <v>69</v>
      </c>
      <c r="D12" s="24" t="s">
        <v>72</v>
      </c>
      <c r="E12" s="24">
        <v>39</v>
      </c>
      <c r="F12" s="24">
        <v>33</v>
      </c>
      <c r="G12" s="24">
        <v>43</v>
      </c>
    </row>
    <row r="13" spans="1:7" x14ac:dyDescent="0.25">
      <c r="A13" s="25" t="s">
        <v>85</v>
      </c>
      <c r="B13" s="24" t="s">
        <v>71</v>
      </c>
      <c r="C13" s="24" t="s">
        <v>69</v>
      </c>
      <c r="D13" s="24" t="s">
        <v>72</v>
      </c>
      <c r="E13" s="24">
        <v>57</v>
      </c>
      <c r="F13" s="24">
        <v>28</v>
      </c>
      <c r="G13" s="24">
        <v>49</v>
      </c>
    </row>
    <row r="14" spans="1:7" x14ac:dyDescent="0.25">
      <c r="A14" s="25" t="s">
        <v>86</v>
      </c>
      <c r="B14" s="24" t="s">
        <v>71</v>
      </c>
      <c r="C14" s="24" t="s">
        <v>69</v>
      </c>
      <c r="D14" s="24" t="s">
        <v>72</v>
      </c>
      <c r="E14" s="24">
        <v>32</v>
      </c>
      <c r="F14" s="24">
        <v>34</v>
      </c>
      <c r="G14" s="24">
        <v>45</v>
      </c>
    </row>
    <row r="15" spans="1:7" x14ac:dyDescent="0.25">
      <c r="A15" s="25" t="s">
        <v>88</v>
      </c>
      <c r="B15" s="24" t="s">
        <v>75</v>
      </c>
      <c r="C15" s="24" t="s">
        <v>69</v>
      </c>
      <c r="D15" s="24" t="s">
        <v>72</v>
      </c>
      <c r="E15" s="24">
        <v>33</v>
      </c>
      <c r="F15" s="24">
        <v>36</v>
      </c>
      <c r="G15" s="24">
        <v>48</v>
      </c>
    </row>
    <row r="16" spans="1:7" x14ac:dyDescent="0.25">
      <c r="A16" s="25" t="s">
        <v>89</v>
      </c>
      <c r="B16" s="24" t="s">
        <v>75</v>
      </c>
      <c r="C16" s="24" t="s">
        <v>69</v>
      </c>
      <c r="D16" s="24" t="s">
        <v>72</v>
      </c>
      <c r="E16" s="26">
        <v>36</v>
      </c>
      <c r="F16" s="27">
        <v>31</v>
      </c>
      <c r="G16" s="24">
        <v>47</v>
      </c>
    </row>
    <row r="17" spans="1:7" x14ac:dyDescent="0.25">
      <c r="A17" s="25" t="s">
        <v>90</v>
      </c>
      <c r="B17" s="24" t="s">
        <v>75</v>
      </c>
      <c r="C17" s="24" t="s">
        <v>69</v>
      </c>
      <c r="D17" s="24" t="s">
        <v>72</v>
      </c>
      <c r="E17" s="24">
        <v>35</v>
      </c>
      <c r="F17" s="24">
        <v>40</v>
      </c>
      <c r="G17" s="24">
        <v>33</v>
      </c>
    </row>
    <row r="18" spans="1:7" x14ac:dyDescent="0.25">
      <c r="A18" s="25" t="s">
        <v>91</v>
      </c>
      <c r="B18" s="24" t="s">
        <v>71</v>
      </c>
      <c r="C18" s="24" t="s">
        <v>69</v>
      </c>
      <c r="D18" s="24" t="s">
        <v>72</v>
      </c>
      <c r="E18" s="24">
        <v>41</v>
      </c>
      <c r="F18" s="24">
        <v>33</v>
      </c>
      <c r="G18" s="24">
        <v>43</v>
      </c>
    </row>
    <row r="19" spans="1:7" x14ac:dyDescent="0.25">
      <c r="A19" s="25" t="s">
        <v>92</v>
      </c>
      <c r="B19" s="24" t="s">
        <v>75</v>
      </c>
      <c r="C19" s="24" t="s">
        <v>69</v>
      </c>
      <c r="D19" s="24" t="s">
        <v>72</v>
      </c>
      <c r="E19" s="24">
        <v>25</v>
      </c>
      <c r="F19" s="24">
        <v>26</v>
      </c>
      <c r="G19" s="24">
        <v>33</v>
      </c>
    </row>
    <row r="20" spans="1:7" x14ac:dyDescent="0.25">
      <c r="A20" s="25" t="s">
        <v>93</v>
      </c>
      <c r="B20" s="28" t="s">
        <v>75</v>
      </c>
      <c r="C20" s="24" t="s">
        <v>69</v>
      </c>
      <c r="D20" s="24" t="s">
        <v>72</v>
      </c>
      <c r="E20" s="24">
        <v>56</v>
      </c>
      <c r="F20" s="24">
        <v>22</v>
      </c>
      <c r="G20" s="24">
        <v>33</v>
      </c>
    </row>
    <row r="21" spans="1:7" x14ac:dyDescent="0.25">
      <c r="A21" s="25" t="s">
        <v>94</v>
      </c>
      <c r="B21" s="28" t="s">
        <v>75</v>
      </c>
      <c r="C21" s="24" t="s">
        <v>69</v>
      </c>
      <c r="D21" s="24" t="s">
        <v>72</v>
      </c>
      <c r="E21" s="24">
        <v>46</v>
      </c>
      <c r="F21" s="24">
        <v>21</v>
      </c>
      <c r="G21" s="24">
        <v>46</v>
      </c>
    </row>
    <row r="22" spans="1:7" x14ac:dyDescent="0.25">
      <c r="A22" s="22"/>
      <c r="B22" s="22"/>
      <c r="C22" s="13"/>
      <c r="D22" s="23"/>
    </row>
    <row r="24" spans="1:7" x14ac:dyDescent="0.25">
      <c r="A24" s="14"/>
      <c r="B24" s="15"/>
      <c r="C24" s="15"/>
      <c r="D24" s="15"/>
    </row>
    <row r="25" spans="1:7" x14ac:dyDescent="0.25">
      <c r="A25" s="14"/>
      <c r="B25" s="15"/>
      <c r="C25" s="15"/>
      <c r="D25" s="15"/>
    </row>
    <row r="26" spans="1:7" x14ac:dyDescent="0.25">
      <c r="A26" s="14"/>
      <c r="B26" s="15"/>
      <c r="C26" s="15"/>
      <c r="D26" s="15"/>
    </row>
    <row r="27" spans="1:7" x14ac:dyDescent="0.25">
      <c r="A27" s="14"/>
      <c r="B27" s="15"/>
      <c r="C27" s="15"/>
      <c r="D27" s="15"/>
    </row>
    <row r="28" spans="1:7" x14ac:dyDescent="0.25">
      <c r="A28" s="14"/>
      <c r="B28" s="15"/>
      <c r="C28" s="15"/>
      <c r="D28" s="15"/>
    </row>
    <row r="29" spans="1:7" x14ac:dyDescent="0.25">
      <c r="A29" s="14"/>
      <c r="B29" s="15"/>
      <c r="C29" s="15"/>
      <c r="D29" s="15"/>
    </row>
    <row r="30" spans="1:7" x14ac:dyDescent="0.25">
      <c r="A30" s="14"/>
      <c r="B30" s="15"/>
      <c r="C30" s="15"/>
      <c r="D30" s="15"/>
    </row>
    <row r="31" spans="1:7" x14ac:dyDescent="0.25">
      <c r="A31" s="14"/>
      <c r="B31" s="15"/>
      <c r="C31" s="15"/>
      <c r="D31" s="15"/>
    </row>
    <row r="32" spans="1:7" x14ac:dyDescent="0.25">
      <c r="A32" s="14"/>
      <c r="B32" s="15"/>
      <c r="C32" s="15"/>
      <c r="D32" s="15"/>
    </row>
    <row r="33" spans="1:4" x14ac:dyDescent="0.25">
      <c r="A33" s="14"/>
      <c r="B33" s="15"/>
      <c r="C33" s="15"/>
      <c r="D33" s="15"/>
    </row>
    <row r="34" spans="1:4" x14ac:dyDescent="0.25">
      <c r="A34" s="14"/>
      <c r="B34" s="15"/>
      <c r="C34" s="15"/>
      <c r="D34" s="15"/>
    </row>
    <row r="35" spans="1:4" x14ac:dyDescent="0.25">
      <c r="A35" s="14"/>
      <c r="B35" s="15"/>
      <c r="C35" s="15"/>
      <c r="D35" s="15"/>
    </row>
    <row r="36" spans="1:4" x14ac:dyDescent="0.25">
      <c r="A36" s="14"/>
      <c r="B36" s="15"/>
      <c r="C36" s="15"/>
      <c r="D36" s="15"/>
    </row>
    <row r="37" spans="1:4" x14ac:dyDescent="0.25">
      <c r="A37" s="14"/>
      <c r="B37" s="15"/>
      <c r="C37" s="15"/>
      <c r="D37" s="15"/>
    </row>
    <row r="38" spans="1:4" x14ac:dyDescent="0.25">
      <c r="A38" s="14"/>
      <c r="B38" s="15"/>
      <c r="C38" s="15"/>
      <c r="D38" s="15"/>
    </row>
    <row r="39" spans="1:4" x14ac:dyDescent="0.25">
      <c r="A39" s="14"/>
      <c r="B39" s="15"/>
      <c r="C39" s="15"/>
      <c r="D39" s="15"/>
    </row>
    <row r="40" spans="1:4" x14ac:dyDescent="0.25">
      <c r="A40" s="14"/>
      <c r="B40" s="15"/>
      <c r="C40" s="15"/>
      <c r="D40" s="15"/>
    </row>
    <row r="41" spans="1:4" x14ac:dyDescent="0.25">
      <c r="A41" s="14"/>
      <c r="B41" s="15"/>
      <c r="C41" s="15"/>
      <c r="D41" s="15"/>
    </row>
    <row r="42" spans="1:4" x14ac:dyDescent="0.25">
      <c r="A42" s="14"/>
      <c r="B42" s="15"/>
      <c r="C42" s="15"/>
      <c r="D42" s="15"/>
    </row>
    <row r="43" spans="1:4" x14ac:dyDescent="0.25">
      <c r="A43" s="14"/>
      <c r="B43" s="15"/>
      <c r="C43" s="15"/>
      <c r="D43" s="15"/>
    </row>
    <row r="48" spans="1:4" x14ac:dyDescent="0.25">
      <c r="A48" s="16"/>
      <c r="B48" s="16"/>
      <c r="C48" s="17"/>
    </row>
    <row r="49" spans="1:3" x14ac:dyDescent="0.25">
      <c r="A49" s="16"/>
      <c r="B49" s="16"/>
      <c r="C49" s="17"/>
    </row>
    <row r="50" spans="1:3" x14ac:dyDescent="0.25">
      <c r="A50" s="16"/>
      <c r="B50" s="18"/>
      <c r="C50" s="17"/>
    </row>
    <row r="51" spans="1:3" x14ac:dyDescent="0.25">
      <c r="A51" s="16"/>
      <c r="B51" s="18"/>
      <c r="C51" s="17"/>
    </row>
    <row r="52" spans="1:3" x14ac:dyDescent="0.25">
      <c r="A52" s="16"/>
      <c r="B52" s="18"/>
      <c r="C52" s="17"/>
    </row>
    <row r="53" spans="1:3" x14ac:dyDescent="0.25">
      <c r="A53" s="16"/>
      <c r="B53" s="16"/>
      <c r="C53" s="17"/>
    </row>
    <row r="54" spans="1:3" x14ac:dyDescent="0.25">
      <c r="A54" s="16"/>
      <c r="B54" s="16"/>
      <c r="C54" s="17"/>
    </row>
    <row r="55" spans="1:3" x14ac:dyDescent="0.25">
      <c r="A55" s="16"/>
      <c r="B55" s="18"/>
      <c r="C55" s="17"/>
    </row>
    <row r="56" spans="1:3" x14ac:dyDescent="0.25">
      <c r="A56" s="16"/>
      <c r="B56" s="16"/>
      <c r="C56" s="17"/>
    </row>
    <row r="57" spans="1:3" x14ac:dyDescent="0.25">
      <c r="A57" s="16"/>
      <c r="B57" s="16"/>
      <c r="C57" s="17"/>
    </row>
    <row r="58" spans="1:3" x14ac:dyDescent="0.25">
      <c r="A58" s="16"/>
      <c r="B58" s="16"/>
      <c r="C58" s="17"/>
    </row>
    <row r="59" spans="1:3" x14ac:dyDescent="0.25">
      <c r="A59" s="16"/>
      <c r="B59" s="18"/>
      <c r="C59" s="17"/>
    </row>
    <row r="60" spans="1:3" x14ac:dyDescent="0.25">
      <c r="A60" s="16"/>
      <c r="B60" s="16"/>
      <c r="C60" s="17"/>
    </row>
    <row r="61" spans="1:3" x14ac:dyDescent="0.25">
      <c r="A61" s="16"/>
      <c r="B61" s="16"/>
      <c r="C61" s="17"/>
    </row>
    <row r="62" spans="1:3" x14ac:dyDescent="0.25">
      <c r="A62" s="16"/>
      <c r="B62" s="16"/>
      <c r="C62" s="17"/>
    </row>
    <row r="63" spans="1:3" x14ac:dyDescent="0.25">
      <c r="A63" s="16"/>
      <c r="B63" s="16"/>
      <c r="C63" s="17"/>
    </row>
    <row r="64" spans="1:3" x14ac:dyDescent="0.25">
      <c r="A64" s="16"/>
      <c r="B64" s="18"/>
      <c r="C64" s="17"/>
    </row>
    <row r="65" spans="1:3" x14ac:dyDescent="0.25">
      <c r="A65" s="16"/>
      <c r="B65" s="16"/>
      <c r="C65" s="17"/>
    </row>
    <row r="66" spans="1:3" x14ac:dyDescent="0.25">
      <c r="A66" s="16"/>
      <c r="B66" s="16"/>
      <c r="C66" s="17"/>
    </row>
    <row r="67" spans="1:3" x14ac:dyDescent="0.25">
      <c r="A67" s="16"/>
      <c r="B67" s="19"/>
      <c r="C67" s="17"/>
    </row>
    <row r="68" spans="1:3" x14ac:dyDescent="0.25">
      <c r="A68" s="16"/>
      <c r="B68" s="18"/>
      <c r="C68" s="17"/>
    </row>
    <row r="69" spans="1:3" x14ac:dyDescent="0.25">
      <c r="A69" s="16"/>
      <c r="B69" s="18"/>
      <c r="C6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eathing</vt:lpstr>
      <vt:lpstr>Stability</vt:lpstr>
      <vt:lpstr>Posture</vt:lpstr>
      <vt:lpstr>Emo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Tassani</dc:creator>
  <cp:lastModifiedBy>Simone Tassani</cp:lastModifiedBy>
  <dcterms:created xsi:type="dcterms:W3CDTF">2023-12-01T14:21:07Z</dcterms:created>
  <dcterms:modified xsi:type="dcterms:W3CDTF">2023-12-01T14:29:26Z</dcterms:modified>
</cp:coreProperties>
</file>